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690" uniqueCount="504">
  <si>
    <t>Contig name</t>
    <phoneticPr fontId="2" type="noConversion"/>
  </si>
  <si>
    <t>Fold- change</t>
    <phoneticPr fontId="2" type="noConversion"/>
  </si>
  <si>
    <t>symbol</t>
    <phoneticPr fontId="2" type="noConversion"/>
  </si>
  <si>
    <t>Description (NR)</t>
    <phoneticPr fontId="2" type="noConversion"/>
  </si>
  <si>
    <t>12 h</t>
    <phoneticPr fontId="2" type="noConversion"/>
  </si>
  <si>
    <t>24 h</t>
    <phoneticPr fontId="2" type="noConversion"/>
  </si>
  <si>
    <t>48 h</t>
    <phoneticPr fontId="2" type="noConversion"/>
  </si>
  <si>
    <t>NDUFA19</t>
    <phoneticPr fontId="2" type="noConversion"/>
  </si>
  <si>
    <t xml:space="preserve">NADH-ubiquinone oxidoreductase 19 kDa subunit [Zea mays] </t>
    <phoneticPr fontId="2" type="noConversion"/>
  </si>
  <si>
    <t>Mitochondrial complex I</t>
    <phoneticPr fontId="2" type="noConversion"/>
  </si>
  <si>
    <t>NDUFB9</t>
    <phoneticPr fontId="2" type="noConversion"/>
  </si>
  <si>
    <t>NADH dehydrogenase (ubiquinone) 1 beta subcomplex 9 [Mucor circinelloides f. circinelloides 1006PhL]</t>
  </si>
  <si>
    <t>Mitochondrial complex I</t>
  </si>
  <si>
    <t>GAMMA</t>
    <phoneticPr fontId="2" type="noConversion"/>
  </si>
  <si>
    <t>PREDICTED: gamma carbonic anhydrase 1, mitochondrial-like [Solanum  lycopersicum]</t>
  </si>
  <si>
    <t>NDUFA10</t>
    <phoneticPr fontId="2" type="noConversion"/>
  </si>
  <si>
    <t>deoxyguanosine kinase [Polysphondylium pallidum PN500]</t>
  </si>
  <si>
    <t>NDUFA5</t>
  </si>
  <si>
    <t xml:space="preserve">NADH dehydrogenase, putative[Ricinus communis] </t>
    <phoneticPr fontId="2" type="noConversion"/>
  </si>
  <si>
    <t>NDUFS8</t>
    <phoneticPr fontId="2" type="noConversion"/>
  </si>
  <si>
    <t>PREDICTED: NADH dehydrogenase [ubiquinone] iron-sulfur protein  8, mitochondrial [Sorex araneus]</t>
    <phoneticPr fontId="2" type="noConversion"/>
  </si>
  <si>
    <t xml:space="preserve">NDUFV1 </t>
    <phoneticPr fontId="2" type="noConversion"/>
  </si>
  <si>
    <t>NADH oxidoreductase (quinone), F subunit [Acanthamoeba castellanii  str. Neff]</t>
    <phoneticPr fontId="2" type="noConversion"/>
  </si>
  <si>
    <t>comp59821_c0_seq1</t>
  </si>
  <si>
    <t xml:space="preserve">BCS1L </t>
  </si>
  <si>
    <t xml:space="preserve">Mitochondrial chaperone BCS1 [Wickerhamomyces ciferrii] </t>
    <phoneticPr fontId="2" type="noConversion"/>
  </si>
  <si>
    <t>Mitochondrial complex I; complex IV; complex III; mitochondrial inner membrane</t>
  </si>
  <si>
    <t>NDUFB7</t>
    <phoneticPr fontId="2" type="noConversion"/>
  </si>
  <si>
    <t xml:space="preserve">NADH-ubiquinone oxidoreductase B18 subunit [Capsaspora owczarzaki ATCC 30864] </t>
    <phoneticPr fontId="2" type="noConversion"/>
  </si>
  <si>
    <t>Mitochondrial complex I; mitochondrial electron  transport</t>
  </si>
  <si>
    <t>NDUFA9</t>
    <phoneticPr fontId="2" type="noConversion"/>
  </si>
  <si>
    <t>NADH dehydrogenase, putative [Acanthamoeba castellanii str. Neff]</t>
  </si>
  <si>
    <t>NDUFA6</t>
    <phoneticPr fontId="2" type="noConversion"/>
  </si>
  <si>
    <t>NADH dehydrogenase [ubiquinone] 1 alpha subcomplex subunit 6 [Nasonia vitripennis]</t>
    <phoneticPr fontId="2" type="noConversion"/>
  </si>
  <si>
    <t>NADH dehydrogenase iron-sulfur protein 6, mitochondrial [Anopheles darlingi]</t>
  </si>
  <si>
    <t>NDUFA12</t>
    <phoneticPr fontId="2" type="noConversion"/>
  </si>
  <si>
    <t>Putative NADH dehydrogenase [ubiquinone] 1 alpha subcomplex subunit  12 [Acromyrmex echinatior]</t>
    <phoneticPr fontId="2" type="noConversion"/>
  </si>
  <si>
    <t xml:space="preserve">NDUFA13 </t>
  </si>
  <si>
    <t>NADH dehydrogenase 1 alpha subcomplex subunit 13 [Salmo salar]</t>
    <phoneticPr fontId="2" type="noConversion"/>
  </si>
  <si>
    <t>NDUFV2</t>
    <phoneticPr fontId="2" type="noConversion"/>
  </si>
  <si>
    <t>PREDICTED: NADH dehydrogenase [ubiquinone] flavoprotein 2, mitochondrial-like  isoform 2 [Oreochromis niloticus]</t>
    <phoneticPr fontId="2" type="noConversion"/>
  </si>
  <si>
    <t xml:space="preserve">NDUFS4 </t>
    <phoneticPr fontId="2" type="noConversion"/>
  </si>
  <si>
    <t xml:space="preserve">NADH ubiquinone oxidoreductase, putative [Acanthamoeba castellanii str. Neff] </t>
    <phoneticPr fontId="2" type="noConversion"/>
  </si>
  <si>
    <t>Mitochondrial complex I; mitochondrial inner membrane</t>
  </si>
  <si>
    <t>comp48873_c0_seq1</t>
  </si>
  <si>
    <t>SDHA</t>
    <phoneticPr fontId="2" type="noConversion"/>
  </si>
  <si>
    <t>succinate dehydrogenase flavoprotein subunit [Bathycoccus prasinos]</t>
    <phoneticPr fontId="2" type="noConversion"/>
  </si>
  <si>
    <t>Mitochondrial complex II</t>
  </si>
  <si>
    <t>comp41_c0_seq6</t>
  </si>
  <si>
    <t>mitochondrial succinate dehydrogenase flavoprotein-like protein 1, partial [Karlodinium veneficum]</t>
    <phoneticPr fontId="2" type="noConversion"/>
  </si>
  <si>
    <t>comp5402_c0_seq1</t>
  </si>
  <si>
    <t>PREDICTED: succinate dehydrogenase [ubiquinone] flavoprotein subunit 1, mitochondrial isoform 2 [Vitis vinifera]</t>
    <phoneticPr fontId="2" type="noConversion"/>
  </si>
  <si>
    <t>comp2564_c0_seq1</t>
  </si>
  <si>
    <t xml:space="preserve">sdhC </t>
  </si>
  <si>
    <t xml:space="preserve">succinate dehydrogenase [Polysphondylium pallidum PN500] </t>
    <phoneticPr fontId="2" type="noConversion"/>
  </si>
  <si>
    <t>comp3989_c0_seq1</t>
  </si>
  <si>
    <t xml:space="preserve">SDHD </t>
  </si>
  <si>
    <t xml:space="preserve">SDH4, succinate dehydrogenase subunit 4 [Ectocarpus siliculosus] </t>
    <phoneticPr fontId="2" type="noConversion"/>
  </si>
  <si>
    <t>comp3106_c0_seq1</t>
  </si>
  <si>
    <t>SDHB</t>
    <phoneticPr fontId="2" type="noConversion"/>
  </si>
  <si>
    <t>REDICTED: succinate dehydrogenase [ubiquinone] iron-sulfur subunit, mitochondrial-like [Hydra vulgaris]</t>
    <phoneticPr fontId="2" type="noConversion"/>
  </si>
  <si>
    <t>Mitochondrial complex II; mitochondrial inner membrane</t>
  </si>
  <si>
    <t>comp1588_c0_seq2</t>
  </si>
  <si>
    <t>UQCRH</t>
    <phoneticPr fontId="2" type="noConversion"/>
  </si>
  <si>
    <t>ubiquinol-cytochrome c reductase hinge protein [Pfiesteria piscicida]</t>
  </si>
  <si>
    <t>Mitochondrial complex III</t>
  </si>
  <si>
    <t>comp3001_c0_seq1</t>
  </si>
  <si>
    <t>ubiquinol-cytochrome c reductase hinge protein [Pfiesteria piscicida]</t>
    <phoneticPr fontId="2" type="noConversion"/>
  </si>
  <si>
    <t>comp2442_c0_seq1</t>
  </si>
  <si>
    <t>ubiquinol:cytochrome c oxidoreductase 8 kDa subunit [Chlamydomonas  reinhardtii]</t>
  </si>
  <si>
    <t>comp7089_c0_seq1</t>
  </si>
  <si>
    <t>UQCRFS1</t>
    <phoneticPr fontId="2" type="noConversion"/>
  </si>
  <si>
    <t>mitochondrial ubiquinol cytochrome c reductase reiske Fe-S [Karlodinium  veneficum]</t>
  </si>
  <si>
    <t>comp0_c1_seq3</t>
  </si>
  <si>
    <t>cytb</t>
    <phoneticPr fontId="2" type="noConversion"/>
  </si>
  <si>
    <t>cytochrome b, partial (mitochondrion) [Alexandrium catenella]</t>
    <phoneticPr fontId="2" type="noConversion"/>
  </si>
  <si>
    <t>comp0_c1_seq9</t>
  </si>
  <si>
    <t>cytochrome b [Karenia brevis]</t>
    <phoneticPr fontId="2" type="noConversion"/>
  </si>
  <si>
    <t>comp0_c1_seq1</t>
  </si>
  <si>
    <t>cytochrome b, partial (mitochondrion) [Alexandrium catenella]</t>
  </si>
  <si>
    <t>Mitochondrial complex III; mitochondrial inner membrane</t>
  </si>
  <si>
    <t>comp0_c1_seq56</t>
  </si>
  <si>
    <t>cytochrome b, partial (mitochondrion) [Gonyaulax sp. 00-1]</t>
    <phoneticPr fontId="2" type="noConversion"/>
  </si>
  <si>
    <t>comp17339_c0_seq1</t>
  </si>
  <si>
    <t>CYC1</t>
    <phoneticPr fontId="2" type="noConversion"/>
  </si>
  <si>
    <t>mitochondrial cytochrome c1, partial [Karlodinium veneficum]</t>
  </si>
  <si>
    <t>comp2641_c0_seq1</t>
  </si>
  <si>
    <t>cytochrome c reductase cytochrome c1 subunit [Cyanidioschyzon merolae strain 10D]</t>
    <phoneticPr fontId="2" type="noConversion"/>
  </si>
  <si>
    <t>Mitochondrial complex III</t>
    <phoneticPr fontId="2" type="noConversion"/>
  </si>
  <si>
    <t>comp3456_c0_seq1</t>
  </si>
  <si>
    <t xml:space="preserve">cytochrome c1 precursor [Plasmodium gallinaceum]  </t>
    <phoneticPr fontId="2" type="noConversion"/>
  </si>
  <si>
    <t>comp30_c0_seq1</t>
  </si>
  <si>
    <t xml:space="preserve">cytochrome c [Dictyostelium fasciculatum] </t>
    <phoneticPr fontId="2" type="noConversion"/>
  </si>
  <si>
    <t>comp315_c0_seq3</t>
  </si>
  <si>
    <t>mitochondrial cytochrome c-like protein 1 [Karlodinium veneficum]</t>
    <phoneticPr fontId="2" type="noConversion"/>
  </si>
  <si>
    <t>comp3470_c0_seq1</t>
    <phoneticPr fontId="2" type="noConversion"/>
  </si>
  <si>
    <t>MPPalpha</t>
    <phoneticPr fontId="2" type="noConversion"/>
  </si>
  <si>
    <t>PREDICTED: mitochondrial-processing peptidase subunit alpha-like [Oryza brachyantha]</t>
    <phoneticPr fontId="2" type="noConversion"/>
  </si>
  <si>
    <t>comp67694_c0_seq1</t>
  </si>
  <si>
    <t>ATPase</t>
    <phoneticPr fontId="2" type="noConversion"/>
  </si>
  <si>
    <t>ATPase, AAA domain containing protein [Acanthamoeba castellanii  str. Neff]</t>
    <phoneticPr fontId="2" type="noConversion"/>
  </si>
  <si>
    <t>comp44735_c0_seq1</t>
    <phoneticPr fontId="2" type="noConversion"/>
  </si>
  <si>
    <t xml:space="preserve">MPPbeta </t>
    <phoneticPr fontId="2" type="noConversion"/>
  </si>
  <si>
    <t>mitochondrial processing peptidase, beta subunit [Trypanosoma cruzi]</t>
    <phoneticPr fontId="2" type="noConversion"/>
  </si>
  <si>
    <t>Mitochondrial complex III; mitochondrial matrix</t>
  </si>
  <si>
    <t>comp65409_c0_seq1</t>
  </si>
  <si>
    <t>COX10</t>
  </si>
  <si>
    <t>protoheme IX farnesyltransferase [Acanthamoeba castellanii str.  Neff]</t>
    <phoneticPr fontId="2" type="noConversion"/>
  </si>
  <si>
    <t>Mitochondrial complex IV</t>
  </si>
  <si>
    <t>comp3007_c0_seq1</t>
  </si>
  <si>
    <t>cox2b</t>
  </si>
  <si>
    <t>mitochondrial cytochrome c oxidase subunit 2b [Karlodinium veneficum]</t>
    <phoneticPr fontId="2" type="noConversion"/>
  </si>
  <si>
    <t>comp7715_c0_seq1</t>
  </si>
  <si>
    <t>mitochondrial cytochrome c oxidase subunit 2b [Karlodinium veneficum]</t>
  </si>
  <si>
    <t>comp1428_c0_seq1</t>
  </si>
  <si>
    <t>COX5B</t>
    <phoneticPr fontId="2" type="noConversion"/>
  </si>
  <si>
    <t xml:space="preserve"> DICTYBASE|DDB_G0269118 - symbol:cxeA "cytochrome c oxidase subunit  V" species:44689 "Dictyostelium discoideum" [GO:0009617  "response to bacterium" evidence=IEP] [GO:0045335 "phagocytic  vesicle" evidence=IDA] InterPro:IPR002124 Pfam:PF01215 ProDom:PD007270  PROSITE:PS51359 dictyBase:DDB_G0269118 EMBL:AAFI02000005  GenomeReviews:CM000150_GR GO:GO:0045335 GO:GO:0009617  GO:GO:0005743 GO:GO:0046872 GO:GO:0004129 InterPro:IPR020893  Gene3D:G3DSA:2.60.11.10 PANTHER:PTHR10122 PROSITE:PS00848  EMBL:X55671 EMBL:X64771 PIR:S19718 RefSeq:XP_646433.1 ProteinModelPortal:P29505  SWISS-2DPAGE:P29505 PRIDE:P29505 EnsemblProtists:DDB0191104  GeneID:8617392 KEGG:ddi:DDB_G0269118  eggNOG:NOG258525 Uniprot:P29505</t>
    <phoneticPr fontId="2" type="noConversion"/>
  </si>
  <si>
    <t>comp38449_c0_seq1</t>
  </si>
  <si>
    <t>HCC1</t>
  </si>
  <si>
    <t xml:space="preserve">inner mitochondrial membrane protein Sco1p [Galdieria sulphuraria] </t>
    <phoneticPr fontId="2" type="noConversion"/>
  </si>
  <si>
    <t>comp0_c1_seq10</t>
  </si>
  <si>
    <t xml:space="preserve">cox1 </t>
  </si>
  <si>
    <t>cytochrome c oxidase subunit 1, partial (mitochondrion) [Alexandrium  catenella]</t>
  </si>
  <si>
    <t>Mitochondrial complex IV; mitochondrial inner membrane</t>
  </si>
  <si>
    <t>comp0_c1_seq15</t>
  </si>
  <si>
    <t>comp0_c1_seq17</t>
  </si>
  <si>
    <t>comp0_c1_seq18</t>
  </si>
  <si>
    <t>comp0_c1_seq30</t>
  </si>
  <si>
    <t>comp0_c1_seq5</t>
  </si>
  <si>
    <t>comp0_c1_seq50</t>
  </si>
  <si>
    <t>comp19_c0_seq3</t>
  </si>
  <si>
    <t>comp19_c0_seq1</t>
  </si>
  <si>
    <t>cytochrome oxidase subunit 1, partial (mitochondrion) [Alexandrium  pseudogoniaulax]</t>
    <phoneticPr fontId="2" type="noConversion"/>
  </si>
  <si>
    <t>comp19_c0_seq15</t>
  </si>
  <si>
    <t>cytochrome oxidase subunit 1 [Karenia bidigitata]</t>
    <phoneticPr fontId="2" type="noConversion"/>
  </si>
  <si>
    <t>cytochrome oxidase subunit 1, partial (mitochondrion) [Alexandrium  pseudogoniaulax]</t>
  </si>
  <si>
    <t>comp19_c0_seq4</t>
  </si>
  <si>
    <t>comp19_c0_seq5</t>
  </si>
  <si>
    <t>cytochrome oxidase subunit 1 [Karenia bidigitata]</t>
  </si>
  <si>
    <t>comp19_c0_seq9</t>
  </si>
  <si>
    <t>comp31385_c0_seq1</t>
  </si>
  <si>
    <t>cytochrome c oxidase subunit 1 [Chaetosphaeridium globosum]</t>
    <phoneticPr fontId="2" type="noConversion"/>
  </si>
  <si>
    <t>comp1282_c0_seq1</t>
  </si>
  <si>
    <t xml:space="preserve">cox6a1 </t>
  </si>
  <si>
    <t>putative mitochondrial cytochrome c oxidase subunit VI a polypeptide  1 [Graphocephala atropunctata]</t>
    <phoneticPr fontId="2" type="noConversion"/>
  </si>
  <si>
    <t>comp78292_c0_seq1</t>
  </si>
  <si>
    <t xml:space="preserve">coxA </t>
  </si>
  <si>
    <t>cytochrome oxidase assembly protein [Trypanosoma cruzi strain CL Brener]</t>
    <phoneticPr fontId="2" type="noConversion"/>
  </si>
  <si>
    <t>comp1001_c0_seq1</t>
  </si>
  <si>
    <t>ATPF1B</t>
    <phoneticPr fontId="2" type="noConversion"/>
  </si>
  <si>
    <t>ATPsyn-beta [Drosophila pseudoobscura pseudoobscura]</t>
    <phoneticPr fontId="2" type="noConversion"/>
  </si>
  <si>
    <t>Mitochondrial complex V</t>
    <phoneticPr fontId="2" type="noConversion"/>
  </si>
  <si>
    <t>comp45321_c0_seq1</t>
  </si>
  <si>
    <t>ATPase beta subunit, putative [Trypanosoma cruzi marinkellei]</t>
    <phoneticPr fontId="2" type="noConversion"/>
  </si>
  <si>
    <t>comp11555_c0_seq1</t>
  </si>
  <si>
    <t>mitochondrial ATP synthase F1 beta subunit-like protein 1 [Karlodinium  veneficum]</t>
  </si>
  <si>
    <t>Mitochondrial complex V; mitochondrial nucleoid</t>
    <phoneticPr fontId="2" type="noConversion"/>
  </si>
  <si>
    <t>comp1152_c0_seq21</t>
  </si>
  <si>
    <t>ATP synthase F1 complex beta subunit [Riftia pachyptila]</t>
  </si>
  <si>
    <t>comp33017_c0_seq1</t>
  </si>
  <si>
    <t>mitochondrial ATP synthase F1 beta subunit-like protein 1 [Karlodinium  veneficum]</t>
    <phoneticPr fontId="2" type="noConversion"/>
  </si>
  <si>
    <t>comp2996_c0_seq1</t>
  </si>
  <si>
    <t xml:space="preserve">ATP5C1 </t>
  </si>
  <si>
    <t>ATP synthase gamma subunit, putative [Ixodes scapularis]</t>
  </si>
  <si>
    <t>comp4476_c0_seq6</t>
  </si>
  <si>
    <t>ATP synthase gamma subunit, putative [Ixodes scapularis]</t>
    <phoneticPr fontId="2" type="noConversion"/>
  </si>
  <si>
    <t>comp27431_c0_seq1</t>
  </si>
  <si>
    <t>mitochondrial ATP synthase F1 gamma subunit [Karlodinium veneficum]</t>
    <phoneticPr fontId="2" type="noConversion"/>
  </si>
  <si>
    <t>comp57167_c0_seq1</t>
  </si>
  <si>
    <t xml:space="preserve">ATP5C1 </t>
    <phoneticPr fontId="2" type="noConversion"/>
  </si>
  <si>
    <t>ATP synthase F1 subunit gamma protein, putative [Trypanosoma  cruzi]</t>
    <phoneticPr fontId="2" type="noConversion"/>
  </si>
  <si>
    <t>comp1879_c0_seq1</t>
  </si>
  <si>
    <t xml:space="preserve">ATP5D </t>
    <phoneticPr fontId="2" type="noConversion"/>
  </si>
  <si>
    <t>ATP synthase F1, epsilon subunit [Mucor circinelloides f. circinelloides  1006PhL]</t>
    <phoneticPr fontId="2" type="noConversion"/>
  </si>
  <si>
    <t>comp1194_c0_seq1</t>
  </si>
  <si>
    <t>mitochondrial ATP synthase F1 epsilon subunit-like protein 2  [Karlodinium veneficum]</t>
  </si>
  <si>
    <t>comp9300_c0_seq1</t>
  </si>
  <si>
    <t xml:space="preserve">T-cp1 </t>
  </si>
  <si>
    <t>PREDICTED: T-complex protein 1 subunit alpha-like [Solanum lycopersicum]</t>
  </si>
  <si>
    <t>comp25687_c0_seq1</t>
  </si>
  <si>
    <t>SLC25</t>
    <phoneticPr fontId="2" type="noConversion"/>
  </si>
  <si>
    <t xml:space="preserve">solute carrier family 25 (mitochondrial carrier; peroxisomal membrane protein, 34kDa), member 17 [Xenopus laevis] </t>
    <phoneticPr fontId="2" type="noConversion"/>
  </si>
  <si>
    <t>mitochondrial envelope</t>
  </si>
  <si>
    <t>comp2507_c0_seq2</t>
  </si>
  <si>
    <t>GAPC1</t>
  </si>
  <si>
    <t>glyceraldehyde-3-phosphate dehydrogenase [Lepidodinium chlorophorum]</t>
  </si>
  <si>
    <t>comp32241_c0_seq1</t>
  </si>
  <si>
    <t>LOS2</t>
  </si>
  <si>
    <t>enolase [Arabidopsis thaliana]</t>
  </si>
  <si>
    <t>comp34883_c0_seq1</t>
  </si>
  <si>
    <t>enolase, putative [Perkinsus marinus ATCC 50983]</t>
  </si>
  <si>
    <t>comp27789_c1_seq1</t>
  </si>
  <si>
    <t xml:space="preserve">mitochondrial protein-transporting ATPase [Mucor circinelloides f. circinelloides 1006PhL] </t>
    <phoneticPr fontId="2" type="noConversion"/>
  </si>
  <si>
    <t>mitochondrial inner membrane</t>
    <phoneticPr fontId="2" type="noConversion"/>
  </si>
  <si>
    <t>comp3188_c0_seq3</t>
  </si>
  <si>
    <t>mito carrier</t>
    <phoneticPr fontId="2" type="noConversion"/>
  </si>
  <si>
    <t xml:space="preserve">mitochondrial carrier family [Bathycoccus prasinos] </t>
    <phoneticPr fontId="2" type="noConversion"/>
  </si>
  <si>
    <t>mitochondrial inner membrane</t>
  </si>
  <si>
    <t>comp45418_c0_seq1</t>
  </si>
  <si>
    <t xml:space="preserve">ADP-ATP carrier </t>
    <phoneticPr fontId="2" type="noConversion"/>
  </si>
  <si>
    <t>ADP-ATP carrier protein [Psalteriomonas lanterna]</t>
    <phoneticPr fontId="2" type="noConversion"/>
  </si>
  <si>
    <t>comp73755_c0_seq1</t>
  </si>
  <si>
    <t xml:space="preserve">CCS </t>
  </si>
  <si>
    <t>PREDICTED: copper chaperone for superoxide dismutase-like [Strongylocentrotus  purpuratus]</t>
  </si>
  <si>
    <t>comp54280_c1_seq1</t>
  </si>
  <si>
    <t xml:space="preserve">Dnajc11 </t>
  </si>
  <si>
    <t>PREDICTED: dnaJ homolog subfamily C member 11-like isoform 1  [Strongylocentrotus purpuratus]</t>
  </si>
  <si>
    <t>comp24641_c0_seq1</t>
  </si>
  <si>
    <t>GCP1</t>
  </si>
  <si>
    <t>Putative O-sialoglycoprotein endopeptidase 2 [Crassostrea gigas]</t>
  </si>
  <si>
    <t>comp49147_c0_seq1</t>
  </si>
  <si>
    <t xml:space="preserve">HADHB </t>
  </si>
  <si>
    <t>mitochondrial trifunctional protein [Capsaspora owczarzaki ATCC  30864]</t>
  </si>
  <si>
    <t>comp59710_c0_seq1</t>
  </si>
  <si>
    <t>PREDICTED: trifunctional enzyme subunit beta, mitochondrial-like, partial [Oryzias latipes]</t>
    <phoneticPr fontId="2" type="noConversion"/>
  </si>
  <si>
    <t>comp53584_c0_seq1</t>
  </si>
  <si>
    <t>MEE67</t>
  </si>
  <si>
    <t>PREDICTED: mitochondrial import inner membrane translocase subunit  TIM22-1-like isoform 2 [Solanum lycopersicum]</t>
  </si>
  <si>
    <t>comp55803_c0_seq1</t>
  </si>
  <si>
    <t>OXA1</t>
  </si>
  <si>
    <t xml:space="preserve">Mitochondrial inner membrane protein OXA1 [Morus notabilis] </t>
    <phoneticPr fontId="2" type="noConversion"/>
  </si>
  <si>
    <t>comp74955_c0_seq2</t>
  </si>
  <si>
    <t xml:space="preserve">SLC25A20 </t>
  </si>
  <si>
    <t xml:space="preserve">Mitochondrial carnitine:acyl carnitine carrier, putative [Penicillium digitatum PHI26] </t>
    <phoneticPr fontId="2" type="noConversion"/>
  </si>
  <si>
    <t>comp55945_c0_seq1</t>
  </si>
  <si>
    <t xml:space="preserve">SLC25A29 </t>
  </si>
  <si>
    <t>PREDICTED: mitochondrial carnitine/acylcarnitine carrier protein CACL isoform X4 [Bubalus bubalis]</t>
    <phoneticPr fontId="2" type="noConversion"/>
  </si>
  <si>
    <t>comp51569_c0_seq1</t>
  </si>
  <si>
    <t xml:space="preserve">Timm10 </t>
  </si>
  <si>
    <t>REDICTED: mitochondrial import inner membrane translocase subunit Tim10-like [Saccoglossus kowalevskii]</t>
    <phoneticPr fontId="2" type="noConversion"/>
  </si>
  <si>
    <t>comp785_c0_seq15</t>
  </si>
  <si>
    <t>OMT</t>
    <phoneticPr fontId="2" type="noConversion"/>
  </si>
  <si>
    <t>2-oxoglutarate/malate translocator [Emiliania huxleyi CCMP1516]</t>
    <phoneticPr fontId="2" type="noConversion"/>
  </si>
  <si>
    <t xml:space="preserve">mitochondrial inner membrane; </t>
    <phoneticPr fontId="2" type="noConversion"/>
  </si>
  <si>
    <t>comp74225_c0_seq1</t>
  </si>
  <si>
    <t xml:space="preserve">ABCD3 </t>
  </si>
  <si>
    <t>ABC transporter D family protein [Dictyostelium fasciculatum]</t>
    <phoneticPr fontId="2" type="noConversion"/>
  </si>
  <si>
    <t>comp27980_c0_seq1</t>
  </si>
  <si>
    <t xml:space="preserve">CKMT1B </t>
  </si>
  <si>
    <t>Creatine kinase B-type, putative [Perkinsus marinus ATCC 50983]</t>
  </si>
  <si>
    <t>comp42191_c0_seq1</t>
  </si>
  <si>
    <t xml:space="preserve">cpt2 </t>
  </si>
  <si>
    <t>carnitine O-palmitoyltransferase 2, mitochondrial [Danio rerio]</t>
    <phoneticPr fontId="1" type="noConversion"/>
  </si>
  <si>
    <t>comp44936_c0_seq1</t>
  </si>
  <si>
    <t xml:space="preserve">HSPD1 </t>
  </si>
  <si>
    <t>chaperonin Cpn60 [Danio rerio]</t>
  </si>
  <si>
    <t>comp33427_c0_seq1</t>
  </si>
  <si>
    <t>mitochondrial carrier protein [Emiliania huxleyi CCMP1516]</t>
    <phoneticPr fontId="2" type="noConversion"/>
  </si>
  <si>
    <t>mitochondrial inner membrane; mitochondrial  transport</t>
    <phoneticPr fontId="2" type="noConversion"/>
  </si>
  <si>
    <t>comp29608_c0_seq1</t>
  </si>
  <si>
    <t xml:space="preserve">mcfL </t>
  </si>
  <si>
    <t>mitochondrial substrate carrier family protein [Polysphondylium  pallidum PN500]</t>
    <phoneticPr fontId="2" type="noConversion"/>
  </si>
  <si>
    <t>comp1677_c0_seq1</t>
  </si>
  <si>
    <t xml:space="preserve">UQCRB </t>
  </si>
  <si>
    <t>PREDICTED: cytochrome b-c1 complex subunit 7-like [Octodon degus]</t>
  </si>
  <si>
    <t>comp36751_c2_seq3</t>
  </si>
  <si>
    <t>Tim13</t>
    <phoneticPr fontId="2" type="noConversion"/>
  </si>
  <si>
    <t>probable mitochondrial intermembrane space complex subunit Tim13 [Cyanidioschyzon merolae strain 10D] 0.000004</t>
    <phoneticPr fontId="2" type="noConversion"/>
  </si>
  <si>
    <t>mitochondrial inner membrane; mitochondrial intermembrane space</t>
    <phoneticPr fontId="2" type="noConversion"/>
  </si>
  <si>
    <t>comp8522_c0_seq5</t>
  </si>
  <si>
    <t>Tim9-like</t>
    <phoneticPr fontId="2" type="noConversion"/>
  </si>
  <si>
    <t>PREDICTED: mitochondrial import inner membrane translocase subunit Tim9-like [Setaria italica]</t>
    <phoneticPr fontId="2" type="noConversion"/>
  </si>
  <si>
    <t>comp8401_c0_seq1</t>
  </si>
  <si>
    <t xml:space="preserve">ACADVL </t>
  </si>
  <si>
    <t>very long-chain specific acyl-CoA dehydrogenase, mitochondrial-like, partial [Pundamilia nyererei</t>
    <phoneticPr fontId="2" type="noConversion"/>
  </si>
  <si>
    <t>mitochondrial inner membrane; mitochondrial nucleoid</t>
    <phoneticPr fontId="2" type="noConversion"/>
  </si>
  <si>
    <t>comp24746_c0_seq1</t>
  </si>
  <si>
    <t xml:space="preserve">Hadha </t>
  </si>
  <si>
    <t>comp34242_c0_seq1</t>
  </si>
  <si>
    <t>COX17</t>
    <phoneticPr fontId="2" type="noConversion"/>
  </si>
  <si>
    <t>cytochrome c oxidase assembly protein subunit 17 [Mucor circinelloides  f. circinelloides 1006PhL]</t>
    <phoneticPr fontId="2" type="noConversion"/>
  </si>
  <si>
    <t>mitochondrial intermembrane space</t>
    <phoneticPr fontId="2" type="noConversion"/>
  </si>
  <si>
    <t>comp65383_c0_seq1</t>
  </si>
  <si>
    <t>CBR2</t>
    <phoneticPr fontId="2" type="noConversion"/>
  </si>
  <si>
    <t>PREDICTED: NADH-cytochrome b5 reductase-like protein-like [Solanum lycopersicum]</t>
    <phoneticPr fontId="2" type="noConversion"/>
  </si>
  <si>
    <t>mitochondrial intermembrane space</t>
  </si>
  <si>
    <t>comp63776_c1_seq1</t>
  </si>
  <si>
    <t xml:space="preserve">CYM1 </t>
  </si>
  <si>
    <t>pitrilysin metallopeptidase 1, putative [Acanthamoeba castellanii  str. Neff]</t>
    <phoneticPr fontId="1" type="noConversion"/>
  </si>
  <si>
    <t>comp32336_c0_seq3</t>
  </si>
  <si>
    <t xml:space="preserve">Suox </t>
  </si>
  <si>
    <t xml:space="preserve">PREDICTED: sulfite oxidase-like isoform X1 [Latimeria chalumnae] </t>
    <phoneticPr fontId="2" type="noConversion"/>
  </si>
  <si>
    <t>comp22800_c0_seq1</t>
  </si>
  <si>
    <t xml:space="preserve">Echs1 </t>
  </si>
  <si>
    <t>enoyl-CoA hydratase/isomerase family protein [Tetrahymena thermophila  SB210]</t>
  </si>
  <si>
    <t>mitochondrial matrix</t>
  </si>
  <si>
    <t>comp54182_c0_seq1</t>
  </si>
  <si>
    <t xml:space="preserve">Eci1 </t>
  </si>
  <si>
    <t>putative 3,2-trans-enoyl-CoA isomerase, mitochondrial precursor  [Trypanosoma vivax Y486]</t>
  </si>
  <si>
    <t>mitochondrial matrix</t>
    <phoneticPr fontId="2" type="noConversion"/>
  </si>
  <si>
    <t>comp10672_c0_seq1</t>
  </si>
  <si>
    <t>HSP60</t>
  </si>
  <si>
    <t>PREDICTED: chaperonin CPN60-2, mitochondrial-like [Solanum lycopersicum]</t>
  </si>
  <si>
    <t>comp2441_c0_seq1</t>
  </si>
  <si>
    <t xml:space="preserve">kdn </t>
  </si>
  <si>
    <t>citrate synthase [Verticillium albo-atrum VaMs.102]</t>
  </si>
  <si>
    <t>comp2040_c0_seq4</t>
  </si>
  <si>
    <t xml:space="preserve">MDH1-1 </t>
  </si>
  <si>
    <t>malate dehydrogenase, partial [Prorocentrum minimum]</t>
  </si>
  <si>
    <t>comp41259_c0_seq1</t>
  </si>
  <si>
    <t xml:space="preserve">MGE1 </t>
  </si>
  <si>
    <t>co-chaperone GrpE, putative [Trypanosoma brucei gambiense DAL972]</t>
  </si>
  <si>
    <t>comp2731_c0_seq1</t>
  </si>
  <si>
    <t xml:space="preserve">mppB </t>
  </si>
  <si>
    <t>mitochondrial processing peptidase beta subunit [Polysphondylium  pallidum PN500]</t>
    <phoneticPr fontId="2" type="noConversion"/>
  </si>
  <si>
    <t>comp8241_c0_seq1</t>
  </si>
  <si>
    <t>mitochondrial-processing peptidase beta subunit, putative [Toxoplasma gondii ME49]</t>
    <phoneticPr fontId="2" type="noConversion"/>
  </si>
  <si>
    <t>comp32154_c0_seq1</t>
  </si>
  <si>
    <t xml:space="preserve">Pdk2 </t>
  </si>
  <si>
    <t>pyruvate dehydrogenase, putative [Perkinsus marinus ATCC 50983]</t>
  </si>
  <si>
    <t>comp58419_c0_seq1</t>
  </si>
  <si>
    <t xml:space="preserve">rpmA </t>
  </si>
  <si>
    <t>mitochondrial single-subunit RNA polymerase [Stygamoeba sp. ruffled]</t>
  </si>
  <si>
    <t>comp2622_c0_seq1</t>
  </si>
  <si>
    <t xml:space="preserve">YAH1 </t>
  </si>
  <si>
    <t>adrenodoxin-type ferredoxin, putative [Perkinsus marinus ATCC  50983]</t>
  </si>
  <si>
    <t>comp14975_c0_seq1</t>
  </si>
  <si>
    <t xml:space="preserve">wal </t>
  </si>
  <si>
    <t>PREDICTED: electron transfer flavoprotein subunit alpha, mitochondrial [Chelonia mydas]</t>
  </si>
  <si>
    <t>mitochondrial matrix; mitochondrial electron transfer</t>
    <phoneticPr fontId="2" type="noConversion"/>
  </si>
  <si>
    <t>comp58896_c0_seq1</t>
  </si>
  <si>
    <t xml:space="preserve">Dnaja3 </t>
  </si>
  <si>
    <t>DnaJ domain-containing protein, putative [Toxoplasma gondii VEG]</t>
  </si>
  <si>
    <t>mitochondrial matrix; mitochondrial nucleoid</t>
    <phoneticPr fontId="2" type="noConversion"/>
  </si>
  <si>
    <t>comp11635_c0_seq1</t>
  </si>
  <si>
    <t xml:space="preserve">lpd </t>
  </si>
  <si>
    <t>dihydrolipoamide:NAD oxidoreductase [Dictyostelium fasciculatum]</t>
  </si>
  <si>
    <t>mitochondrial matrix; mitochondrial pyruvate dehydrogenase complex</t>
    <phoneticPr fontId="2" type="noConversion"/>
  </si>
  <si>
    <t>comp27066_c0_seq1</t>
  </si>
  <si>
    <t>MPT</t>
    <phoneticPr fontId="2" type="noConversion"/>
  </si>
  <si>
    <t>mitochondrial protein translocase, MPT family isoform 1 [Galdieria  sulphuraria]</t>
    <phoneticPr fontId="2" type="noConversion"/>
  </si>
  <si>
    <t>mitochondrial outer membrane</t>
  </si>
  <si>
    <t>comp8757_c0_seq1</t>
  </si>
  <si>
    <t xml:space="preserve">CISD1 </t>
  </si>
  <si>
    <t xml:space="preserve">cdgsh iron sulfur domain-containing protein 1 [Nannochloropsis gaditana] </t>
    <phoneticPr fontId="2" type="noConversion"/>
  </si>
  <si>
    <t>comp68379_c0_seq1</t>
  </si>
  <si>
    <t xml:space="preserve">DPM1 </t>
  </si>
  <si>
    <t>dolichol phosphate beta-d-mannosyltransferase-like [Pfiesteria  piscicida]</t>
  </si>
  <si>
    <t>comp72443_c0_seq1</t>
  </si>
  <si>
    <t xml:space="preserve">MSTO1 </t>
  </si>
  <si>
    <t xml:space="preserve">misato-like protein 1 [Crassostrea gigas] </t>
    <phoneticPr fontId="2" type="noConversion"/>
  </si>
  <si>
    <t>comp44401_c0_seq5</t>
  </si>
  <si>
    <t xml:space="preserve">Tom70 </t>
  </si>
  <si>
    <t xml:space="preserve">PREDICTED: mitochondrial import receptor subunit TOM34, partial [Ficedula albicollis] </t>
    <phoneticPr fontId="2" type="noConversion"/>
  </si>
  <si>
    <t>comp8923_c0_seq3</t>
  </si>
  <si>
    <t xml:space="preserve">TOMM34 </t>
  </si>
  <si>
    <t>PREDICTED: mitochondrial import receptor subunit TOM34 [Sarcophilus  harrisii]</t>
    <phoneticPr fontId="2" type="noConversion"/>
  </si>
  <si>
    <t>comp28542_c0_seq1</t>
  </si>
  <si>
    <t>mRpLL51/S25/CIB8</t>
    <phoneticPr fontId="2" type="noConversion"/>
  </si>
  <si>
    <t>mitochondrial ribosomal protein L51/S25/CIB8 family protein [Acanthamoeba  castellanii str. Neff]</t>
    <phoneticPr fontId="2" type="noConversion"/>
  </si>
  <si>
    <t>mitochondrial ribosomal protein</t>
  </si>
  <si>
    <t>comp41200_c0_seq1</t>
  </si>
  <si>
    <t xml:space="preserve">mRpL12 </t>
    <phoneticPr fontId="2" type="noConversion"/>
  </si>
  <si>
    <t>ribosomal protein l7/l12 cterminal domain containing protein  [Acanthamoeba castellanii str. Neff]</t>
    <phoneticPr fontId="2" type="noConversion"/>
  </si>
  <si>
    <t>mitochondrial ribosomal protein</t>
    <phoneticPr fontId="2" type="noConversion"/>
  </si>
  <si>
    <t>comp9565_c0_seq1</t>
  </si>
  <si>
    <t xml:space="preserve">mRpL12 </t>
  </si>
  <si>
    <t xml:space="preserve">39S ribosomal protein L12, mitochondrial [Acromyrmex echinatior] </t>
    <phoneticPr fontId="2" type="noConversion"/>
  </si>
  <si>
    <t>comp15297_c0_seq1</t>
  </si>
  <si>
    <t xml:space="preserve">mrpl15 </t>
  </si>
  <si>
    <t>ribosomal protein L15, putative [Acanthamoeba castellanii str.  Neff]</t>
  </si>
  <si>
    <t>comp33925_c0_seq1</t>
  </si>
  <si>
    <t>MRPL47</t>
    <phoneticPr fontId="2" type="noConversion"/>
  </si>
  <si>
    <t xml:space="preserve">Mitochondrial 39S ribosomal protein L47 [Acanthamoeba castellanii str. Neff] </t>
    <phoneticPr fontId="2" type="noConversion"/>
  </si>
  <si>
    <t>comp41615_c0_seq1</t>
  </si>
  <si>
    <t xml:space="preserve">mrpl52 </t>
  </si>
  <si>
    <t>PREDICTED: 39S ribosomal protein L52, mitochondrial-like isoform X1 [Xiphophorus maculatus]</t>
    <phoneticPr fontId="2" type="noConversion"/>
  </si>
  <si>
    <t>comp38441_c0_seq1</t>
  </si>
  <si>
    <t xml:space="preserve">MRPL9 </t>
  </si>
  <si>
    <t>ribosomal protein L9, Nterminal domain containing protein [Acanthamoeba  castellanii str. Neff]</t>
  </si>
  <si>
    <t>comp22705_c0_seq1</t>
  </si>
  <si>
    <t xml:space="preserve">MRPS28 </t>
  </si>
  <si>
    <t xml:space="preserve">ribosomal protein S15 [Aphanomyces astaci] </t>
    <phoneticPr fontId="2" type="noConversion"/>
  </si>
  <si>
    <t>comp22418_c0_seq1</t>
  </si>
  <si>
    <t xml:space="preserve">mRpS35 </t>
  </si>
  <si>
    <t>mitochondrial ribosomal protein, S35, putative [Aedes aegypti]</t>
  </si>
  <si>
    <t>comp29089_c0_seq1</t>
  </si>
  <si>
    <t>mRpS25</t>
    <phoneticPr fontId="2" type="noConversion"/>
  </si>
  <si>
    <t>mitochondrial ribosomal protein l51 / s25 / cib8 domain containing  protein [Acanthamoeba castellanii str. Neff]</t>
    <phoneticPr fontId="2" type="noConversion"/>
  </si>
  <si>
    <t>comp1734_c0_seq2</t>
  </si>
  <si>
    <t>IFM1 species</t>
  </si>
  <si>
    <t>Translation initiation factor IF-2 [Wickerhamomyces ciferrii]</t>
  </si>
  <si>
    <t>others</t>
    <phoneticPr fontId="2" type="noConversion"/>
  </si>
  <si>
    <t>comp12758_c0_seq1</t>
  </si>
  <si>
    <t xml:space="preserve">MEF1 </t>
  </si>
  <si>
    <t>translation elongation factor G [Rhizopus delemar RA 99-880]</t>
  </si>
  <si>
    <t>comp71153_c0_seq1</t>
  </si>
  <si>
    <t xml:space="preserve">Fundc1 </t>
  </si>
  <si>
    <t xml:space="preserve">FUN14 family  </t>
    <phoneticPr fontId="2" type="noConversion"/>
  </si>
  <si>
    <t>comp9987_c0_seq1</t>
  </si>
  <si>
    <t xml:space="preserve">ADHFE1 </t>
  </si>
  <si>
    <t>PREDICTED: hydroxyacid-oxoacid transhydrogenase, mitochondrial  isoform 1 [Odobenus rosmarus divergens]</t>
    <phoneticPr fontId="2" type="noConversion"/>
  </si>
  <si>
    <t>comp2587_c0_seq1</t>
  </si>
  <si>
    <t>ACP1</t>
    <phoneticPr fontId="2" type="noConversion"/>
  </si>
  <si>
    <t>acyl carrier protein [Grosmannia clavigera kw1407</t>
    <phoneticPr fontId="2" type="noConversion"/>
  </si>
  <si>
    <t>comp21687_c0_seq1</t>
  </si>
  <si>
    <t xml:space="preserve">ALA1 </t>
  </si>
  <si>
    <t>Alanine--tRNA ligase [Ogataea parapolymorpha DL-1]</t>
    <phoneticPr fontId="2" type="noConversion"/>
  </si>
  <si>
    <t>comp28917_c0_seq1</t>
  </si>
  <si>
    <t xml:space="preserve">atg3 </t>
  </si>
  <si>
    <t>autophagocytosis protein [Rhizopus delemar RA 99-880]</t>
    <phoneticPr fontId="2" type="noConversion"/>
  </si>
  <si>
    <t>comp21329_c0_seq1</t>
  </si>
  <si>
    <t xml:space="preserve">CCP1 </t>
  </si>
  <si>
    <t>cytochrome c peroxidase [Bathycoccus prasinos]</t>
  </si>
  <si>
    <t>comp32600_c0_seq1</t>
  </si>
  <si>
    <t xml:space="preserve">ckmt1 </t>
  </si>
  <si>
    <t>Creatine kinase M-type, putative [Perkinsus marinus ATCC 50983]</t>
  </si>
  <si>
    <t>comp29889_c0_seq1</t>
  </si>
  <si>
    <t xml:space="preserve">cps1 </t>
  </si>
  <si>
    <t xml:space="preserve">carbamoyl-phosphate synthase (ammonia) [Saprolegnia diclina VS20] </t>
    <phoneticPr fontId="2" type="noConversion"/>
  </si>
  <si>
    <t>comp13999_c0_seq1</t>
  </si>
  <si>
    <t xml:space="preserve">DLAT </t>
  </si>
  <si>
    <t>dihydrolipoamide acetyltransferase [Polysphondylium pallidum  PN500]</t>
  </si>
  <si>
    <t>comp62584_c0_seq2</t>
  </si>
  <si>
    <t xml:space="preserve">DLST </t>
  </si>
  <si>
    <t>2-oxoglutarate dehydrogenase, E2 component, dihydrolipoamide  succinyltransferase, putative [Trypanosoma brucei brucei strain  927/4 GUTat10.1]</t>
    <phoneticPr fontId="2" type="noConversion"/>
  </si>
  <si>
    <t>comp43942_c0_seq2</t>
  </si>
  <si>
    <t>DRP3A</t>
  </si>
  <si>
    <t>strain CBS138 chromosome D complete sequence,related [Neospora  caninum Liverpool]</t>
    <phoneticPr fontId="2" type="noConversion"/>
  </si>
  <si>
    <t>comp39230_c0_seq1</t>
  </si>
  <si>
    <t xml:space="preserve">GCLC </t>
  </si>
  <si>
    <t>glutamate-cysteine ligase catalytic subunit [Mucor circinelloides  f. circinelloides 1006PhL]</t>
  </si>
  <si>
    <t>comp54889_c0_seq1</t>
  </si>
  <si>
    <t>NFU1</t>
    <phoneticPr fontId="2" type="noConversion"/>
  </si>
  <si>
    <t>PREDICTED: NFU1 iron-sulfur cluster scaffold homolog,  mitochondrial-like [Ceratitis capitata].</t>
    <phoneticPr fontId="2" type="noConversion"/>
  </si>
  <si>
    <t>comp8222_c0_seq1</t>
  </si>
  <si>
    <t xml:space="preserve">HIBADH </t>
  </si>
  <si>
    <t>3-hydroxyisobutyrate dehydrogenase [Acanthamoeba castellanii str.  Neff]</t>
    <phoneticPr fontId="2" type="noConversion"/>
  </si>
  <si>
    <t>comp10871_c0_seq1</t>
  </si>
  <si>
    <t xml:space="preserve">ISU1 </t>
  </si>
  <si>
    <t>iron-sulfur cluster assembly enzyme ISCU, mitochondrial [Aphanomyces invadans]</t>
    <phoneticPr fontId="2" type="noConversion"/>
  </si>
  <si>
    <t>comp65072_c0_seq4</t>
  </si>
  <si>
    <t xml:space="preserve">lonp1 </t>
  </si>
  <si>
    <t>putative lon protease [Phytophthora sojae]</t>
  </si>
  <si>
    <t>comp70300_c1_seq1</t>
  </si>
  <si>
    <t xml:space="preserve">mpheS </t>
  </si>
  <si>
    <t>Phenylalanine--tRNA ligase [Ectocarpus siliculosus]</t>
    <phoneticPr fontId="2" type="noConversion"/>
  </si>
  <si>
    <t>comp74649_c0_seq2</t>
  </si>
  <si>
    <t xml:space="preserve">Q58DG1 </t>
  </si>
  <si>
    <t>PREDICTED: UPF0160 protein MYG1, mitochondrial-like isoform 2  [Ciona intestinalis]</t>
    <phoneticPr fontId="2" type="noConversion"/>
  </si>
  <si>
    <t>comp6881_c0_seq1</t>
    <phoneticPr fontId="2" type="noConversion"/>
  </si>
  <si>
    <t xml:space="preserve">SCOA </t>
  </si>
  <si>
    <t>succinyl-CoA ligase alpha-chain 2 [Zea mays]</t>
  </si>
  <si>
    <t>comp24_c0_seq1</t>
  </si>
  <si>
    <t xml:space="preserve">TAR1 </t>
  </si>
  <si>
    <t>transcript antisense to ribosomal rna protein [Nannochloropsis  gaditana CCMP526]</t>
    <phoneticPr fontId="2" type="noConversion"/>
  </si>
  <si>
    <t>comp2857_c0_seq6</t>
  </si>
  <si>
    <t>mitoNAD1</t>
    <phoneticPr fontId="2" type="noConversion"/>
  </si>
  <si>
    <t>mitochondrial malate dehydrogenase (NAD)-like protein 1, partial  [Karlodinium veneficum]</t>
    <phoneticPr fontId="2" type="noConversion"/>
  </si>
  <si>
    <t>comp41887_c0_seq1</t>
  </si>
  <si>
    <t xml:space="preserve">slc25a11 </t>
  </si>
  <si>
    <t xml:space="preserve">mitochondrial carrier protein [Thalassiosira pseudonana CCMP1335] </t>
    <phoneticPr fontId="2" type="noConversion"/>
  </si>
  <si>
    <t>comp38511_c0_seq1</t>
  </si>
  <si>
    <t xml:space="preserve">Slc25a17 </t>
  </si>
  <si>
    <t>PREDICTED: peroxisomal membrane protein PMP34-like [Aplysia californica]</t>
    <phoneticPr fontId="2" type="noConversion"/>
  </si>
  <si>
    <t>comp2988_c0_seq1</t>
  </si>
  <si>
    <t xml:space="preserve">YHM2 </t>
  </si>
  <si>
    <t>Mitochondrial Carrier (MC) Family [Phytophthora infestans T30-4]</t>
  </si>
  <si>
    <t>comp39302_c0_seq1</t>
  </si>
  <si>
    <t xml:space="preserve">ogdh </t>
  </si>
  <si>
    <t>PREDICTED: 2-oxoglutarate dehydrogenase, mitochondrial-like [Fragaria  vesca subsp. vesca]</t>
    <phoneticPr fontId="2" type="noConversion"/>
  </si>
  <si>
    <t>comp9712_c0_seq1</t>
  </si>
  <si>
    <t>PHC</t>
    <phoneticPr fontId="2" type="noConversion"/>
  </si>
  <si>
    <t xml:space="preserve">mitochondrial phosphate carrier protein [Nannochloropsis gaditana] </t>
    <phoneticPr fontId="2" type="noConversion"/>
  </si>
  <si>
    <t>comp18975_c0_seq1</t>
  </si>
  <si>
    <t xml:space="preserve"> NFS1</t>
    <phoneticPr fontId="2" type="noConversion"/>
  </si>
  <si>
    <t>Cysteine desulfurase NFS1 (ISS) [Ostreococcus tauri]</t>
    <phoneticPr fontId="2" type="noConversion"/>
  </si>
  <si>
    <t>comp19495_c0_seq1</t>
  </si>
  <si>
    <t xml:space="preserve">pdhB </t>
  </si>
  <si>
    <t>pyruvate dehydrogenase E1 beta subunit [Dictyostelium purpureum]</t>
    <phoneticPr fontId="2" type="noConversion"/>
  </si>
  <si>
    <t>comp13326_c0_seq1</t>
  </si>
  <si>
    <t>RPF1</t>
  </si>
  <si>
    <t>pentatricopeptide repeat-containing protein, putative [Perkinsus  marinus ATCC 50983]</t>
    <phoneticPr fontId="2" type="noConversion"/>
  </si>
  <si>
    <t>comp6778_c0_seq1</t>
  </si>
  <si>
    <t xml:space="preserve">HSPA9 </t>
  </si>
  <si>
    <t>heat shock 70 kDa protein, mitochondrial precursor, putative  [Trypanosoma cruzi]</t>
    <phoneticPr fontId="2" type="noConversion"/>
  </si>
  <si>
    <t>comp68121_c1_seq1</t>
  </si>
  <si>
    <t xml:space="preserve">TOP1MT </t>
  </si>
  <si>
    <t>DNA topoisomerase I [Polysphondylium pallidum PN500]</t>
  </si>
  <si>
    <t>comp13259_c0_seq4</t>
  </si>
  <si>
    <t xml:space="preserve">Lon </t>
    <phoneticPr fontId="2" type="noConversion"/>
  </si>
  <si>
    <t>putative Lon protease [Cafeteria roenbergensis virus BV-PW1]</t>
    <phoneticPr fontId="2" type="noConversion"/>
  </si>
  <si>
    <t>comp67646_c0_seq1</t>
  </si>
  <si>
    <t>sucA</t>
  </si>
  <si>
    <t>2-oxoglutarate dehydrogenase, putative [Toxoplasma gondii GT1]</t>
    <phoneticPr fontId="2" type="noConversion"/>
  </si>
  <si>
    <t>mitochondrial  membrane</t>
  </si>
  <si>
    <t>comp24766_c1_seq1*</t>
    <phoneticPr fontId="1" type="noConversion"/>
  </si>
  <si>
    <t>comp5926_c0_seq1*</t>
    <phoneticPr fontId="1" type="noConversion"/>
  </si>
  <si>
    <t>comp30352_c1_seq6</t>
    <phoneticPr fontId="1" type="noConversion"/>
  </si>
  <si>
    <t>comp82548_c0_seq1*</t>
    <phoneticPr fontId="1" type="noConversion"/>
  </si>
  <si>
    <t>comp6520_c0_seq3*</t>
    <phoneticPr fontId="1" type="noConversion"/>
  </si>
  <si>
    <t>comp12010_c0_seq1*</t>
    <phoneticPr fontId="1" type="noConversion"/>
  </si>
  <si>
    <t>comp19837_c0_seq1*</t>
    <phoneticPr fontId="1" type="noConversion"/>
  </si>
  <si>
    <t>comp11647_c0_seq1*</t>
    <phoneticPr fontId="1" type="noConversion"/>
  </si>
  <si>
    <t>comp15897_c0_seq1*</t>
    <phoneticPr fontId="1" type="noConversion"/>
  </si>
  <si>
    <t>comp7398_c0_seq1*</t>
    <phoneticPr fontId="1" type="noConversion"/>
  </si>
  <si>
    <t>comp6666_c0_seq1*</t>
    <phoneticPr fontId="1" type="noConversion"/>
  </si>
  <si>
    <t>comp21908_c0_seq1*</t>
    <phoneticPr fontId="1" type="noConversion"/>
  </si>
  <si>
    <t>comp10675_c0_seq1*</t>
    <phoneticPr fontId="1" type="noConversion"/>
  </si>
  <si>
    <t>comp17173_c0_seq1*</t>
    <phoneticPr fontId="1" type="noConversion"/>
  </si>
  <si>
    <t>comp11353_c0_seq1*</t>
    <phoneticPr fontId="1" type="noConversion"/>
  </si>
  <si>
    <t xml:space="preserve">Differentially expressed mitochondria related genes    
</t>
    <phoneticPr fontId="1" type="noConversion"/>
  </si>
  <si>
    <t>Characteristic</t>
    <phoneticPr fontId="2" type="noConversion"/>
  </si>
  <si>
    <r>
      <t>Additional file 13: Differentially expressed mitochondria related genes. The genes were manually summarized by reviewing GO and NR annotation. “*” indicated the controversial genes that present or lost in the dinoflagellate</t>
    </r>
    <r>
      <rPr>
        <i/>
        <sz val="10"/>
        <color theme="1"/>
        <rFont val="Times New Roman"/>
        <family val="1"/>
      </rPr>
      <t xml:space="preserve"> C. polykrikoides</t>
    </r>
    <r>
      <rPr>
        <sz val="10"/>
        <color theme="1"/>
        <rFont val="Times New Roman"/>
        <family val="1"/>
      </rPr>
      <t>.</t>
    </r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2">
    <font>
      <sz val="11"/>
      <color theme="1"/>
      <name val="맑은 고딕"/>
      <family val="2"/>
      <charset val="134"/>
      <scheme val="minor"/>
    </font>
    <font>
      <sz val="9"/>
      <name val="맑은 고딕"/>
      <family val="2"/>
      <charset val="134"/>
      <scheme val="minor"/>
    </font>
    <font>
      <sz val="8"/>
      <name val="맑은 고딕"/>
      <family val="3"/>
      <charset val="129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0000FF"/>
      <name val="Times New Roman"/>
      <family val="1"/>
    </font>
    <font>
      <sz val="10"/>
      <color rgb="FFFF0000"/>
      <name val="Times New Roman"/>
      <family val="1"/>
    </font>
    <font>
      <b/>
      <sz val="10"/>
      <color theme="1"/>
      <name val="Times New Roman"/>
      <family val="1"/>
    </font>
    <font>
      <sz val="10"/>
      <color rgb="FF222222"/>
      <name val="Times New Roman"/>
      <family val="1"/>
    </font>
    <font>
      <sz val="10"/>
      <color rgb="FF00B0F0"/>
      <name val="Times New Roman"/>
      <family val="1"/>
    </font>
    <font>
      <b/>
      <sz val="10"/>
      <name val="Times New Roman"/>
      <family val="1"/>
    </font>
    <font>
      <i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3" fillId="0" borderId="2" xfId="0" applyFont="1" applyBorder="1">
      <alignment vertical="center"/>
    </xf>
    <xf numFmtId="0" fontId="4" fillId="0" borderId="2" xfId="0" applyFont="1" applyFill="1" applyBorder="1">
      <alignment vertical="center"/>
    </xf>
    <xf numFmtId="0" fontId="3" fillId="0" borderId="2" xfId="0" applyFont="1" applyFill="1" applyBorder="1">
      <alignment vertical="center"/>
    </xf>
    <xf numFmtId="0" fontId="5" fillId="0" borderId="2" xfId="0" applyFont="1" applyFill="1" applyBorder="1">
      <alignment vertical="center"/>
    </xf>
    <xf numFmtId="0" fontId="6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3" fillId="0" borderId="0" xfId="0" applyFont="1">
      <alignment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3" fillId="0" borderId="0" xfId="0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8" fillId="0" borderId="0" xfId="0" applyFont="1" applyFill="1">
      <alignment vertical="center"/>
    </xf>
    <xf numFmtId="0" fontId="4" fillId="0" borderId="0" xfId="0" applyFont="1" applyFill="1" applyBorder="1">
      <alignment vertical="center"/>
    </xf>
    <xf numFmtId="0" fontId="9" fillId="0" borderId="0" xfId="0" applyFont="1" applyFill="1" applyBorder="1">
      <alignment vertical="center"/>
    </xf>
    <xf numFmtId="11" fontId="3" fillId="0" borderId="0" xfId="0" applyNumberFormat="1" applyFont="1" applyFill="1" applyBorder="1">
      <alignment vertical="center"/>
    </xf>
    <xf numFmtId="0" fontId="3" fillId="3" borderId="0" xfId="0" applyFont="1" applyFill="1">
      <alignment vertical="center"/>
    </xf>
    <xf numFmtId="0" fontId="3" fillId="4" borderId="0" xfId="0" applyFont="1" applyFill="1">
      <alignment vertical="center"/>
    </xf>
    <xf numFmtId="0" fontId="3" fillId="0" borderId="0" xfId="0" applyFont="1" applyBorder="1">
      <alignment vertical="center"/>
    </xf>
    <xf numFmtId="0" fontId="7" fillId="0" borderId="0" xfId="0" applyFont="1">
      <alignment vertical="center"/>
    </xf>
    <xf numFmtId="0" fontId="10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3" fillId="0" borderId="2" xfId="0" applyFont="1" applyFill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176" fontId="3" fillId="2" borderId="2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7" fillId="0" borderId="3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2">
    <dxf>
      <font>
        <b/>
        <i val="0"/>
        <color rgb="FFFF0000"/>
      </font>
    </dxf>
    <dxf>
      <font>
        <b/>
        <i val="0"/>
        <color rgb="FF00B05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8</xdr:row>
      <xdr:rowOff>0</xdr:rowOff>
    </xdr:from>
    <xdr:to>
      <xdr:col>1</xdr:col>
      <xdr:colOff>95250</xdr:colOff>
      <xdr:row>8</xdr:row>
      <xdr:rowOff>95250</xdr:rowOff>
    </xdr:to>
    <xdr:pic>
      <xdr:nvPicPr>
        <xdr:cNvPr id="2" name="Picture 1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12763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139</xdr:row>
      <xdr:rowOff>0</xdr:rowOff>
    </xdr:from>
    <xdr:to>
      <xdr:col>1</xdr:col>
      <xdr:colOff>95250</xdr:colOff>
      <xdr:row>139</xdr:row>
      <xdr:rowOff>95250</xdr:rowOff>
    </xdr:to>
    <xdr:pic>
      <xdr:nvPicPr>
        <xdr:cNvPr id="3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2848927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139</xdr:row>
      <xdr:rowOff>0</xdr:rowOff>
    </xdr:from>
    <xdr:to>
      <xdr:col>1</xdr:col>
      <xdr:colOff>95250</xdr:colOff>
      <xdr:row>139</xdr:row>
      <xdr:rowOff>95250</xdr:rowOff>
    </xdr:to>
    <xdr:pic>
      <xdr:nvPicPr>
        <xdr:cNvPr id="4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2848927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0</xdr:row>
      <xdr:rowOff>0</xdr:rowOff>
    </xdr:from>
    <xdr:to>
      <xdr:col>1</xdr:col>
      <xdr:colOff>95250</xdr:colOff>
      <xdr:row>20</xdr:row>
      <xdr:rowOff>95250</xdr:rowOff>
    </xdr:to>
    <xdr:pic>
      <xdr:nvPicPr>
        <xdr:cNvPr id="5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37909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0</xdr:col>
      <xdr:colOff>0</xdr:colOff>
      <xdr:row>162</xdr:row>
      <xdr:rowOff>0</xdr:rowOff>
    </xdr:from>
    <xdr:to>
      <xdr:col>10</xdr:col>
      <xdr:colOff>95250</xdr:colOff>
      <xdr:row>162</xdr:row>
      <xdr:rowOff>95250</xdr:rowOff>
    </xdr:to>
    <xdr:pic>
      <xdr:nvPicPr>
        <xdr:cNvPr id="6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8449925" y="333089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0</xdr:col>
      <xdr:colOff>0</xdr:colOff>
      <xdr:row>165</xdr:row>
      <xdr:rowOff>0</xdr:rowOff>
    </xdr:from>
    <xdr:to>
      <xdr:col>10</xdr:col>
      <xdr:colOff>95250</xdr:colOff>
      <xdr:row>165</xdr:row>
      <xdr:rowOff>95250</xdr:rowOff>
    </xdr:to>
    <xdr:pic>
      <xdr:nvPicPr>
        <xdr:cNvPr id="7" name="Picture 1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8449925" y="3393757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0</xdr:col>
      <xdr:colOff>0</xdr:colOff>
      <xdr:row>164</xdr:row>
      <xdr:rowOff>0</xdr:rowOff>
    </xdr:from>
    <xdr:to>
      <xdr:col>10</xdr:col>
      <xdr:colOff>95250</xdr:colOff>
      <xdr:row>164</xdr:row>
      <xdr:rowOff>95250</xdr:rowOff>
    </xdr:to>
    <xdr:pic>
      <xdr:nvPicPr>
        <xdr:cNvPr id="8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8449925" y="337280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0</xdr:col>
      <xdr:colOff>0</xdr:colOff>
      <xdr:row>164</xdr:row>
      <xdr:rowOff>0</xdr:rowOff>
    </xdr:from>
    <xdr:to>
      <xdr:col>10</xdr:col>
      <xdr:colOff>95250</xdr:colOff>
      <xdr:row>164</xdr:row>
      <xdr:rowOff>95250</xdr:rowOff>
    </xdr:to>
    <xdr:pic>
      <xdr:nvPicPr>
        <xdr:cNvPr id="9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8449925" y="337280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0</xdr:col>
      <xdr:colOff>0</xdr:colOff>
      <xdr:row>165</xdr:row>
      <xdr:rowOff>0</xdr:rowOff>
    </xdr:from>
    <xdr:to>
      <xdr:col>10</xdr:col>
      <xdr:colOff>95250</xdr:colOff>
      <xdr:row>165</xdr:row>
      <xdr:rowOff>95250</xdr:rowOff>
    </xdr:to>
    <xdr:pic>
      <xdr:nvPicPr>
        <xdr:cNvPr id="10" name="Picture 1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8449925" y="3393757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6</xdr:col>
      <xdr:colOff>0</xdr:colOff>
      <xdr:row>168</xdr:row>
      <xdr:rowOff>0</xdr:rowOff>
    </xdr:from>
    <xdr:to>
      <xdr:col>6</xdr:col>
      <xdr:colOff>95250</xdr:colOff>
      <xdr:row>168</xdr:row>
      <xdr:rowOff>95250</xdr:rowOff>
    </xdr:to>
    <xdr:pic>
      <xdr:nvPicPr>
        <xdr:cNvPr id="11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1039475" y="345662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6</xdr:col>
      <xdr:colOff>0</xdr:colOff>
      <xdr:row>167</xdr:row>
      <xdr:rowOff>0</xdr:rowOff>
    </xdr:from>
    <xdr:to>
      <xdr:col>6</xdr:col>
      <xdr:colOff>95250</xdr:colOff>
      <xdr:row>167</xdr:row>
      <xdr:rowOff>95250</xdr:rowOff>
    </xdr:to>
    <xdr:pic>
      <xdr:nvPicPr>
        <xdr:cNvPr id="12" name="Picture 1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1039475" y="3435667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6</xdr:col>
      <xdr:colOff>0</xdr:colOff>
      <xdr:row>154</xdr:row>
      <xdr:rowOff>0</xdr:rowOff>
    </xdr:from>
    <xdr:to>
      <xdr:col>6</xdr:col>
      <xdr:colOff>95250</xdr:colOff>
      <xdr:row>154</xdr:row>
      <xdr:rowOff>95250</xdr:rowOff>
    </xdr:to>
    <xdr:pic>
      <xdr:nvPicPr>
        <xdr:cNvPr id="13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1039475" y="316325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6</xdr:col>
      <xdr:colOff>0</xdr:colOff>
      <xdr:row>154</xdr:row>
      <xdr:rowOff>0</xdr:rowOff>
    </xdr:from>
    <xdr:to>
      <xdr:col>6</xdr:col>
      <xdr:colOff>95250</xdr:colOff>
      <xdr:row>154</xdr:row>
      <xdr:rowOff>95250</xdr:rowOff>
    </xdr:to>
    <xdr:pic>
      <xdr:nvPicPr>
        <xdr:cNvPr id="14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1039475" y="316325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6</xdr:col>
      <xdr:colOff>0</xdr:colOff>
      <xdr:row>167</xdr:row>
      <xdr:rowOff>0</xdr:rowOff>
    </xdr:from>
    <xdr:to>
      <xdr:col>6</xdr:col>
      <xdr:colOff>95250</xdr:colOff>
      <xdr:row>167</xdr:row>
      <xdr:rowOff>95250</xdr:rowOff>
    </xdr:to>
    <xdr:pic>
      <xdr:nvPicPr>
        <xdr:cNvPr id="15" name="Picture 1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1039475" y="3435667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6</xdr:col>
      <xdr:colOff>0</xdr:colOff>
      <xdr:row>168</xdr:row>
      <xdr:rowOff>0</xdr:rowOff>
    </xdr:from>
    <xdr:to>
      <xdr:col>6</xdr:col>
      <xdr:colOff>95250</xdr:colOff>
      <xdr:row>168</xdr:row>
      <xdr:rowOff>95250</xdr:rowOff>
    </xdr:to>
    <xdr:pic>
      <xdr:nvPicPr>
        <xdr:cNvPr id="16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1039475" y="345662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6</xdr:col>
      <xdr:colOff>0</xdr:colOff>
      <xdr:row>167</xdr:row>
      <xdr:rowOff>0</xdr:rowOff>
    </xdr:from>
    <xdr:to>
      <xdr:col>6</xdr:col>
      <xdr:colOff>95250</xdr:colOff>
      <xdr:row>167</xdr:row>
      <xdr:rowOff>95250</xdr:rowOff>
    </xdr:to>
    <xdr:pic>
      <xdr:nvPicPr>
        <xdr:cNvPr id="17" name="Picture 1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1039475" y="3435667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6</xdr:col>
      <xdr:colOff>0</xdr:colOff>
      <xdr:row>154</xdr:row>
      <xdr:rowOff>0</xdr:rowOff>
    </xdr:from>
    <xdr:to>
      <xdr:col>6</xdr:col>
      <xdr:colOff>95250</xdr:colOff>
      <xdr:row>154</xdr:row>
      <xdr:rowOff>95250</xdr:rowOff>
    </xdr:to>
    <xdr:pic>
      <xdr:nvPicPr>
        <xdr:cNvPr id="18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1039475" y="316325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6</xdr:col>
      <xdr:colOff>0</xdr:colOff>
      <xdr:row>154</xdr:row>
      <xdr:rowOff>0</xdr:rowOff>
    </xdr:from>
    <xdr:to>
      <xdr:col>6</xdr:col>
      <xdr:colOff>95250</xdr:colOff>
      <xdr:row>154</xdr:row>
      <xdr:rowOff>95250</xdr:rowOff>
    </xdr:to>
    <xdr:pic>
      <xdr:nvPicPr>
        <xdr:cNvPr id="19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1039475" y="316325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6</xdr:col>
      <xdr:colOff>0</xdr:colOff>
      <xdr:row>167</xdr:row>
      <xdr:rowOff>0</xdr:rowOff>
    </xdr:from>
    <xdr:to>
      <xdr:col>6</xdr:col>
      <xdr:colOff>95250</xdr:colOff>
      <xdr:row>167</xdr:row>
      <xdr:rowOff>95250</xdr:rowOff>
    </xdr:to>
    <xdr:pic>
      <xdr:nvPicPr>
        <xdr:cNvPr id="20" name="Picture 1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1039475" y="3435667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72</xdr:row>
      <xdr:rowOff>0</xdr:rowOff>
    </xdr:from>
    <xdr:to>
      <xdr:col>1</xdr:col>
      <xdr:colOff>95250</xdr:colOff>
      <xdr:row>72</xdr:row>
      <xdr:rowOff>95250</xdr:rowOff>
    </xdr:to>
    <xdr:pic>
      <xdr:nvPicPr>
        <xdr:cNvPr id="21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146875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72</xdr:row>
      <xdr:rowOff>0</xdr:rowOff>
    </xdr:from>
    <xdr:to>
      <xdr:col>1</xdr:col>
      <xdr:colOff>95250</xdr:colOff>
      <xdr:row>72</xdr:row>
      <xdr:rowOff>95250</xdr:rowOff>
    </xdr:to>
    <xdr:pic>
      <xdr:nvPicPr>
        <xdr:cNvPr id="22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146875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69</xdr:row>
      <xdr:rowOff>0</xdr:rowOff>
    </xdr:from>
    <xdr:to>
      <xdr:col>1</xdr:col>
      <xdr:colOff>95250</xdr:colOff>
      <xdr:row>69</xdr:row>
      <xdr:rowOff>95250</xdr:rowOff>
    </xdr:to>
    <xdr:pic>
      <xdr:nvPicPr>
        <xdr:cNvPr id="23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14058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69</xdr:row>
      <xdr:rowOff>0</xdr:rowOff>
    </xdr:from>
    <xdr:to>
      <xdr:col>1</xdr:col>
      <xdr:colOff>95250</xdr:colOff>
      <xdr:row>69</xdr:row>
      <xdr:rowOff>95250</xdr:rowOff>
    </xdr:to>
    <xdr:pic>
      <xdr:nvPicPr>
        <xdr:cNvPr id="24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14058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69</xdr:row>
      <xdr:rowOff>0</xdr:rowOff>
    </xdr:from>
    <xdr:to>
      <xdr:col>1</xdr:col>
      <xdr:colOff>95250</xdr:colOff>
      <xdr:row>69</xdr:row>
      <xdr:rowOff>95250</xdr:rowOff>
    </xdr:to>
    <xdr:pic>
      <xdr:nvPicPr>
        <xdr:cNvPr id="25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14058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69</xdr:row>
      <xdr:rowOff>0</xdr:rowOff>
    </xdr:from>
    <xdr:to>
      <xdr:col>1</xdr:col>
      <xdr:colOff>95250</xdr:colOff>
      <xdr:row>69</xdr:row>
      <xdr:rowOff>95250</xdr:rowOff>
    </xdr:to>
    <xdr:pic>
      <xdr:nvPicPr>
        <xdr:cNvPr id="26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14058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14</xdr:row>
      <xdr:rowOff>0</xdr:rowOff>
    </xdr:from>
    <xdr:to>
      <xdr:col>8</xdr:col>
      <xdr:colOff>95250</xdr:colOff>
      <xdr:row>14</xdr:row>
      <xdr:rowOff>95250</xdr:rowOff>
    </xdr:to>
    <xdr:pic>
      <xdr:nvPicPr>
        <xdr:cNvPr id="27" name="Picture 1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25336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84</xdr:row>
      <xdr:rowOff>0</xdr:rowOff>
    </xdr:from>
    <xdr:to>
      <xdr:col>8</xdr:col>
      <xdr:colOff>95250</xdr:colOff>
      <xdr:row>84</xdr:row>
      <xdr:rowOff>95250</xdr:rowOff>
    </xdr:to>
    <xdr:pic>
      <xdr:nvPicPr>
        <xdr:cNvPr id="28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172021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84</xdr:row>
      <xdr:rowOff>0</xdr:rowOff>
    </xdr:from>
    <xdr:to>
      <xdr:col>8</xdr:col>
      <xdr:colOff>95250</xdr:colOff>
      <xdr:row>84</xdr:row>
      <xdr:rowOff>95250</xdr:rowOff>
    </xdr:to>
    <xdr:pic>
      <xdr:nvPicPr>
        <xdr:cNvPr id="29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172021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168</xdr:row>
      <xdr:rowOff>0</xdr:rowOff>
    </xdr:from>
    <xdr:to>
      <xdr:col>8</xdr:col>
      <xdr:colOff>95250</xdr:colOff>
      <xdr:row>168</xdr:row>
      <xdr:rowOff>95250</xdr:rowOff>
    </xdr:to>
    <xdr:pic>
      <xdr:nvPicPr>
        <xdr:cNvPr id="30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345662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132</xdr:row>
      <xdr:rowOff>0</xdr:rowOff>
    </xdr:from>
    <xdr:to>
      <xdr:col>8</xdr:col>
      <xdr:colOff>95250</xdr:colOff>
      <xdr:row>132</xdr:row>
      <xdr:rowOff>95250</xdr:rowOff>
    </xdr:to>
    <xdr:pic>
      <xdr:nvPicPr>
        <xdr:cNvPr id="31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270224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132</xdr:row>
      <xdr:rowOff>0</xdr:rowOff>
    </xdr:from>
    <xdr:to>
      <xdr:col>8</xdr:col>
      <xdr:colOff>95250</xdr:colOff>
      <xdr:row>132</xdr:row>
      <xdr:rowOff>95250</xdr:rowOff>
    </xdr:to>
    <xdr:pic>
      <xdr:nvPicPr>
        <xdr:cNvPr id="32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270224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38</xdr:row>
      <xdr:rowOff>0</xdr:rowOff>
    </xdr:from>
    <xdr:to>
      <xdr:col>8</xdr:col>
      <xdr:colOff>95250</xdr:colOff>
      <xdr:row>38</xdr:row>
      <xdr:rowOff>95250</xdr:rowOff>
    </xdr:to>
    <xdr:pic>
      <xdr:nvPicPr>
        <xdr:cNvPr id="33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75628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38</xdr:row>
      <xdr:rowOff>0</xdr:rowOff>
    </xdr:from>
    <xdr:to>
      <xdr:col>8</xdr:col>
      <xdr:colOff>95250</xdr:colOff>
      <xdr:row>38</xdr:row>
      <xdr:rowOff>95250</xdr:rowOff>
    </xdr:to>
    <xdr:pic>
      <xdr:nvPicPr>
        <xdr:cNvPr id="34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75628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38</xdr:row>
      <xdr:rowOff>0</xdr:rowOff>
    </xdr:from>
    <xdr:to>
      <xdr:col>8</xdr:col>
      <xdr:colOff>95250</xdr:colOff>
      <xdr:row>38</xdr:row>
      <xdr:rowOff>95250</xdr:rowOff>
    </xdr:to>
    <xdr:pic>
      <xdr:nvPicPr>
        <xdr:cNvPr id="35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75628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38</xdr:row>
      <xdr:rowOff>0</xdr:rowOff>
    </xdr:from>
    <xdr:to>
      <xdr:col>8</xdr:col>
      <xdr:colOff>95250</xdr:colOff>
      <xdr:row>38</xdr:row>
      <xdr:rowOff>95250</xdr:rowOff>
    </xdr:to>
    <xdr:pic>
      <xdr:nvPicPr>
        <xdr:cNvPr id="36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75628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0</xdr:colOff>
      <xdr:row>47</xdr:row>
      <xdr:rowOff>0</xdr:rowOff>
    </xdr:from>
    <xdr:to>
      <xdr:col>7</xdr:col>
      <xdr:colOff>95250</xdr:colOff>
      <xdr:row>47</xdr:row>
      <xdr:rowOff>95250</xdr:rowOff>
    </xdr:to>
    <xdr:pic>
      <xdr:nvPicPr>
        <xdr:cNvPr id="37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4487525" y="94488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0</xdr:colOff>
      <xdr:row>49</xdr:row>
      <xdr:rowOff>0</xdr:rowOff>
    </xdr:from>
    <xdr:to>
      <xdr:col>7</xdr:col>
      <xdr:colOff>95250</xdr:colOff>
      <xdr:row>49</xdr:row>
      <xdr:rowOff>95250</xdr:rowOff>
    </xdr:to>
    <xdr:pic>
      <xdr:nvPicPr>
        <xdr:cNvPr id="38" name="Picture 1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4487525" y="9867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0</xdr:colOff>
      <xdr:row>49</xdr:row>
      <xdr:rowOff>0</xdr:rowOff>
    </xdr:from>
    <xdr:to>
      <xdr:col>7</xdr:col>
      <xdr:colOff>95250</xdr:colOff>
      <xdr:row>49</xdr:row>
      <xdr:rowOff>95250</xdr:rowOff>
    </xdr:to>
    <xdr:pic>
      <xdr:nvPicPr>
        <xdr:cNvPr id="39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4487525" y="9867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0</xdr:colOff>
      <xdr:row>49</xdr:row>
      <xdr:rowOff>0</xdr:rowOff>
    </xdr:from>
    <xdr:to>
      <xdr:col>7</xdr:col>
      <xdr:colOff>95250</xdr:colOff>
      <xdr:row>49</xdr:row>
      <xdr:rowOff>95250</xdr:rowOff>
    </xdr:to>
    <xdr:pic>
      <xdr:nvPicPr>
        <xdr:cNvPr id="40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4487525" y="9867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0</xdr:colOff>
      <xdr:row>49</xdr:row>
      <xdr:rowOff>0</xdr:rowOff>
    </xdr:from>
    <xdr:to>
      <xdr:col>7</xdr:col>
      <xdr:colOff>95250</xdr:colOff>
      <xdr:row>49</xdr:row>
      <xdr:rowOff>95250</xdr:rowOff>
    </xdr:to>
    <xdr:pic>
      <xdr:nvPicPr>
        <xdr:cNvPr id="41" name="Picture 1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4487525" y="9867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53</xdr:row>
      <xdr:rowOff>0</xdr:rowOff>
    </xdr:from>
    <xdr:to>
      <xdr:col>8</xdr:col>
      <xdr:colOff>95250</xdr:colOff>
      <xdr:row>53</xdr:row>
      <xdr:rowOff>95250</xdr:rowOff>
    </xdr:to>
    <xdr:pic>
      <xdr:nvPicPr>
        <xdr:cNvPr id="42" name="Picture 1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10706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53</xdr:row>
      <xdr:rowOff>0</xdr:rowOff>
    </xdr:from>
    <xdr:to>
      <xdr:col>8</xdr:col>
      <xdr:colOff>95250</xdr:colOff>
      <xdr:row>53</xdr:row>
      <xdr:rowOff>95250</xdr:rowOff>
    </xdr:to>
    <xdr:pic>
      <xdr:nvPicPr>
        <xdr:cNvPr id="43" name="Picture 1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10706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53</xdr:row>
      <xdr:rowOff>0</xdr:rowOff>
    </xdr:from>
    <xdr:to>
      <xdr:col>8</xdr:col>
      <xdr:colOff>95250</xdr:colOff>
      <xdr:row>53</xdr:row>
      <xdr:rowOff>95250</xdr:rowOff>
    </xdr:to>
    <xdr:pic>
      <xdr:nvPicPr>
        <xdr:cNvPr id="44" name="Picture 1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10706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53</xdr:row>
      <xdr:rowOff>0</xdr:rowOff>
    </xdr:from>
    <xdr:to>
      <xdr:col>8</xdr:col>
      <xdr:colOff>95250</xdr:colOff>
      <xdr:row>53</xdr:row>
      <xdr:rowOff>95250</xdr:rowOff>
    </xdr:to>
    <xdr:pic>
      <xdr:nvPicPr>
        <xdr:cNvPr id="45" name="Picture 1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107061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0</xdr:colOff>
      <xdr:row>168</xdr:row>
      <xdr:rowOff>0</xdr:rowOff>
    </xdr:from>
    <xdr:to>
      <xdr:col>5</xdr:col>
      <xdr:colOff>95250</xdr:colOff>
      <xdr:row>168</xdr:row>
      <xdr:rowOff>95250</xdr:rowOff>
    </xdr:to>
    <xdr:pic>
      <xdr:nvPicPr>
        <xdr:cNvPr id="46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5495925" y="345662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0</xdr:colOff>
      <xdr:row>167</xdr:row>
      <xdr:rowOff>0</xdr:rowOff>
    </xdr:from>
    <xdr:to>
      <xdr:col>5</xdr:col>
      <xdr:colOff>95250</xdr:colOff>
      <xdr:row>167</xdr:row>
      <xdr:rowOff>95250</xdr:rowOff>
    </xdr:to>
    <xdr:pic>
      <xdr:nvPicPr>
        <xdr:cNvPr id="47" name="Picture 1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5495925" y="3435667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0</xdr:colOff>
      <xdr:row>154</xdr:row>
      <xdr:rowOff>0</xdr:rowOff>
    </xdr:from>
    <xdr:to>
      <xdr:col>5</xdr:col>
      <xdr:colOff>95250</xdr:colOff>
      <xdr:row>154</xdr:row>
      <xdr:rowOff>95250</xdr:rowOff>
    </xdr:to>
    <xdr:pic>
      <xdr:nvPicPr>
        <xdr:cNvPr id="48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5495925" y="316325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0</xdr:colOff>
      <xdr:row>154</xdr:row>
      <xdr:rowOff>0</xdr:rowOff>
    </xdr:from>
    <xdr:to>
      <xdr:col>5</xdr:col>
      <xdr:colOff>95250</xdr:colOff>
      <xdr:row>154</xdr:row>
      <xdr:rowOff>95250</xdr:rowOff>
    </xdr:to>
    <xdr:pic>
      <xdr:nvPicPr>
        <xdr:cNvPr id="49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5495925" y="316325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0</xdr:colOff>
      <xdr:row>167</xdr:row>
      <xdr:rowOff>0</xdr:rowOff>
    </xdr:from>
    <xdr:to>
      <xdr:col>5</xdr:col>
      <xdr:colOff>95250</xdr:colOff>
      <xdr:row>167</xdr:row>
      <xdr:rowOff>95250</xdr:rowOff>
    </xdr:to>
    <xdr:pic>
      <xdr:nvPicPr>
        <xdr:cNvPr id="50" name="Picture 1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5495925" y="3435667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0</xdr:colOff>
      <xdr:row>168</xdr:row>
      <xdr:rowOff>0</xdr:rowOff>
    </xdr:from>
    <xdr:to>
      <xdr:col>5</xdr:col>
      <xdr:colOff>95250</xdr:colOff>
      <xdr:row>168</xdr:row>
      <xdr:rowOff>95250</xdr:rowOff>
    </xdr:to>
    <xdr:pic>
      <xdr:nvPicPr>
        <xdr:cNvPr id="51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5495925" y="345662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0</xdr:colOff>
      <xdr:row>167</xdr:row>
      <xdr:rowOff>0</xdr:rowOff>
    </xdr:from>
    <xdr:to>
      <xdr:col>5</xdr:col>
      <xdr:colOff>95250</xdr:colOff>
      <xdr:row>167</xdr:row>
      <xdr:rowOff>95250</xdr:rowOff>
    </xdr:to>
    <xdr:pic>
      <xdr:nvPicPr>
        <xdr:cNvPr id="52" name="Picture 1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5495925" y="3435667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0</xdr:colOff>
      <xdr:row>154</xdr:row>
      <xdr:rowOff>0</xdr:rowOff>
    </xdr:from>
    <xdr:to>
      <xdr:col>5</xdr:col>
      <xdr:colOff>95250</xdr:colOff>
      <xdr:row>154</xdr:row>
      <xdr:rowOff>95250</xdr:rowOff>
    </xdr:to>
    <xdr:pic>
      <xdr:nvPicPr>
        <xdr:cNvPr id="53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5495925" y="316325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0</xdr:colOff>
      <xdr:row>154</xdr:row>
      <xdr:rowOff>0</xdr:rowOff>
    </xdr:from>
    <xdr:to>
      <xdr:col>5</xdr:col>
      <xdr:colOff>95250</xdr:colOff>
      <xdr:row>154</xdr:row>
      <xdr:rowOff>95250</xdr:rowOff>
    </xdr:to>
    <xdr:pic>
      <xdr:nvPicPr>
        <xdr:cNvPr id="54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5495925" y="316325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0</xdr:colOff>
      <xdr:row>167</xdr:row>
      <xdr:rowOff>0</xdr:rowOff>
    </xdr:from>
    <xdr:to>
      <xdr:col>5</xdr:col>
      <xdr:colOff>95250</xdr:colOff>
      <xdr:row>167</xdr:row>
      <xdr:rowOff>95250</xdr:rowOff>
    </xdr:to>
    <xdr:pic>
      <xdr:nvPicPr>
        <xdr:cNvPr id="55" name="Picture 19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5495925" y="3435667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95250</xdr:colOff>
      <xdr:row>8</xdr:row>
      <xdr:rowOff>95250</xdr:rowOff>
    </xdr:to>
    <xdr:pic>
      <xdr:nvPicPr>
        <xdr:cNvPr id="56" name="Picture 1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12763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140</xdr:row>
      <xdr:rowOff>0</xdr:rowOff>
    </xdr:from>
    <xdr:to>
      <xdr:col>1</xdr:col>
      <xdr:colOff>95250</xdr:colOff>
      <xdr:row>140</xdr:row>
      <xdr:rowOff>95250</xdr:rowOff>
    </xdr:to>
    <xdr:pic>
      <xdr:nvPicPr>
        <xdr:cNvPr id="57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286988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140</xdr:row>
      <xdr:rowOff>0</xdr:rowOff>
    </xdr:from>
    <xdr:to>
      <xdr:col>1</xdr:col>
      <xdr:colOff>95250</xdr:colOff>
      <xdr:row>140</xdr:row>
      <xdr:rowOff>95250</xdr:rowOff>
    </xdr:to>
    <xdr:pic>
      <xdr:nvPicPr>
        <xdr:cNvPr id="58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286988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0</xdr:row>
      <xdr:rowOff>0</xdr:rowOff>
    </xdr:from>
    <xdr:to>
      <xdr:col>1</xdr:col>
      <xdr:colOff>95250</xdr:colOff>
      <xdr:row>20</xdr:row>
      <xdr:rowOff>95250</xdr:rowOff>
    </xdr:to>
    <xdr:pic>
      <xdr:nvPicPr>
        <xdr:cNvPr id="59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37909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72</xdr:row>
      <xdr:rowOff>0</xdr:rowOff>
    </xdr:from>
    <xdr:to>
      <xdr:col>1</xdr:col>
      <xdr:colOff>95250</xdr:colOff>
      <xdr:row>72</xdr:row>
      <xdr:rowOff>95250</xdr:rowOff>
    </xdr:to>
    <xdr:pic>
      <xdr:nvPicPr>
        <xdr:cNvPr id="60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146875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72</xdr:row>
      <xdr:rowOff>0</xdr:rowOff>
    </xdr:from>
    <xdr:to>
      <xdr:col>1</xdr:col>
      <xdr:colOff>95250</xdr:colOff>
      <xdr:row>72</xdr:row>
      <xdr:rowOff>95250</xdr:rowOff>
    </xdr:to>
    <xdr:pic>
      <xdr:nvPicPr>
        <xdr:cNvPr id="61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146875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69</xdr:row>
      <xdr:rowOff>0</xdr:rowOff>
    </xdr:from>
    <xdr:to>
      <xdr:col>1</xdr:col>
      <xdr:colOff>95250</xdr:colOff>
      <xdr:row>69</xdr:row>
      <xdr:rowOff>95250</xdr:rowOff>
    </xdr:to>
    <xdr:pic>
      <xdr:nvPicPr>
        <xdr:cNvPr id="62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14058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69</xdr:row>
      <xdr:rowOff>0</xdr:rowOff>
    </xdr:from>
    <xdr:to>
      <xdr:col>1</xdr:col>
      <xdr:colOff>95250</xdr:colOff>
      <xdr:row>69</xdr:row>
      <xdr:rowOff>95250</xdr:rowOff>
    </xdr:to>
    <xdr:pic>
      <xdr:nvPicPr>
        <xdr:cNvPr id="63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14058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69</xdr:row>
      <xdr:rowOff>0</xdr:rowOff>
    </xdr:from>
    <xdr:to>
      <xdr:col>1</xdr:col>
      <xdr:colOff>95250</xdr:colOff>
      <xdr:row>69</xdr:row>
      <xdr:rowOff>95250</xdr:rowOff>
    </xdr:to>
    <xdr:pic>
      <xdr:nvPicPr>
        <xdr:cNvPr id="64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14058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69</xdr:row>
      <xdr:rowOff>0</xdr:rowOff>
    </xdr:from>
    <xdr:to>
      <xdr:col>1</xdr:col>
      <xdr:colOff>95250</xdr:colOff>
      <xdr:row>69</xdr:row>
      <xdr:rowOff>95250</xdr:rowOff>
    </xdr:to>
    <xdr:pic>
      <xdr:nvPicPr>
        <xdr:cNvPr id="65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2019300" y="14058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8</xdr:row>
      <xdr:rowOff>0</xdr:rowOff>
    </xdr:from>
    <xdr:to>
      <xdr:col>8</xdr:col>
      <xdr:colOff>95250</xdr:colOff>
      <xdr:row>8</xdr:row>
      <xdr:rowOff>95250</xdr:rowOff>
    </xdr:to>
    <xdr:pic>
      <xdr:nvPicPr>
        <xdr:cNvPr id="66" name="Picture 1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12763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140</xdr:row>
      <xdr:rowOff>0</xdr:rowOff>
    </xdr:from>
    <xdr:to>
      <xdr:col>8</xdr:col>
      <xdr:colOff>95250</xdr:colOff>
      <xdr:row>140</xdr:row>
      <xdr:rowOff>95250</xdr:rowOff>
    </xdr:to>
    <xdr:pic>
      <xdr:nvPicPr>
        <xdr:cNvPr id="67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286988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140</xdr:row>
      <xdr:rowOff>0</xdr:rowOff>
    </xdr:from>
    <xdr:to>
      <xdr:col>8</xdr:col>
      <xdr:colOff>95250</xdr:colOff>
      <xdr:row>140</xdr:row>
      <xdr:rowOff>95250</xdr:rowOff>
    </xdr:to>
    <xdr:pic>
      <xdr:nvPicPr>
        <xdr:cNvPr id="68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28698825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20</xdr:row>
      <xdr:rowOff>0</xdr:rowOff>
    </xdr:from>
    <xdr:to>
      <xdr:col>8</xdr:col>
      <xdr:colOff>95250</xdr:colOff>
      <xdr:row>20</xdr:row>
      <xdr:rowOff>95250</xdr:rowOff>
    </xdr:to>
    <xdr:pic>
      <xdr:nvPicPr>
        <xdr:cNvPr id="69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37909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72</xdr:row>
      <xdr:rowOff>0</xdr:rowOff>
    </xdr:from>
    <xdr:to>
      <xdr:col>8</xdr:col>
      <xdr:colOff>95250</xdr:colOff>
      <xdr:row>72</xdr:row>
      <xdr:rowOff>95250</xdr:rowOff>
    </xdr:to>
    <xdr:pic>
      <xdr:nvPicPr>
        <xdr:cNvPr id="70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146875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72</xdr:row>
      <xdr:rowOff>0</xdr:rowOff>
    </xdr:from>
    <xdr:to>
      <xdr:col>8</xdr:col>
      <xdr:colOff>95250</xdr:colOff>
      <xdr:row>72</xdr:row>
      <xdr:rowOff>95250</xdr:rowOff>
    </xdr:to>
    <xdr:pic>
      <xdr:nvPicPr>
        <xdr:cNvPr id="71" name="Picture 20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1468755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69</xdr:row>
      <xdr:rowOff>0</xdr:rowOff>
    </xdr:from>
    <xdr:to>
      <xdr:col>8</xdr:col>
      <xdr:colOff>95250</xdr:colOff>
      <xdr:row>69</xdr:row>
      <xdr:rowOff>95250</xdr:rowOff>
    </xdr:to>
    <xdr:pic>
      <xdr:nvPicPr>
        <xdr:cNvPr id="72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14058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69</xdr:row>
      <xdr:rowOff>0</xdr:rowOff>
    </xdr:from>
    <xdr:to>
      <xdr:col>8</xdr:col>
      <xdr:colOff>95250</xdr:colOff>
      <xdr:row>69</xdr:row>
      <xdr:rowOff>95250</xdr:rowOff>
    </xdr:to>
    <xdr:pic>
      <xdr:nvPicPr>
        <xdr:cNvPr id="73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14058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69</xdr:row>
      <xdr:rowOff>0</xdr:rowOff>
    </xdr:from>
    <xdr:to>
      <xdr:col>8</xdr:col>
      <xdr:colOff>95250</xdr:colOff>
      <xdr:row>69</xdr:row>
      <xdr:rowOff>95250</xdr:rowOff>
    </xdr:to>
    <xdr:pic>
      <xdr:nvPicPr>
        <xdr:cNvPr id="74" name="Picture 21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14058900"/>
          <a:ext cx="95250" cy="95250"/>
        </a:xfrm>
        <a:prstGeom prst="rect">
          <a:avLst/>
        </a:prstGeom>
        <a:noFill/>
      </xdr:spPr>
    </xdr:pic>
    <xdr:clientData/>
  </xdr:twoCellAnchor>
  <xdr:twoCellAnchor editAs="oneCell">
    <xdr:from>
      <xdr:col>8</xdr:col>
      <xdr:colOff>0</xdr:colOff>
      <xdr:row>69</xdr:row>
      <xdr:rowOff>0</xdr:rowOff>
    </xdr:from>
    <xdr:to>
      <xdr:col>8</xdr:col>
      <xdr:colOff>95250</xdr:colOff>
      <xdr:row>69</xdr:row>
      <xdr:rowOff>95250</xdr:rowOff>
    </xdr:to>
    <xdr:pic>
      <xdr:nvPicPr>
        <xdr:cNvPr id="75" name="Picture 22" descr="http://www.genome.jp/Fig/get_htext/whiteSP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78325" y="14058900"/>
          <a:ext cx="95250" cy="9525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blast.ncbi.nlm.nih.gov/Blast.cgi" TargetMode="External"/><Relationship Id="rId2" Type="http://schemas.openxmlformats.org/officeDocument/2006/relationships/hyperlink" Target="http://blast.ncbi.nlm.nih.gov/Blast.cgi" TargetMode="External"/><Relationship Id="rId1" Type="http://schemas.openxmlformats.org/officeDocument/2006/relationships/hyperlink" Target="http://blast.ncbi.nlm.nih.gov/Blast.cgi" TargetMode="External"/><Relationship Id="rId5" Type="http://schemas.openxmlformats.org/officeDocument/2006/relationships/drawing" Target="../drawings/drawing1.xm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U176"/>
  <sheetViews>
    <sheetView tabSelected="1" workbookViewId="0"/>
  </sheetViews>
  <sheetFormatPr defaultRowHeight="12.75"/>
  <cols>
    <col min="1" max="1" width="20.5" style="7" customWidth="1"/>
    <col min="2" max="2" width="14.5" style="23" customWidth="1"/>
    <col min="3" max="3" width="11.625" style="27" bestFit="1" customWidth="1"/>
    <col min="4" max="4" width="9" style="27" customWidth="1"/>
    <col min="5" max="5" width="8.75" style="27" customWidth="1"/>
    <col min="6" max="6" width="72.75" style="6" customWidth="1"/>
    <col min="7" max="7" width="45.25" style="22" customWidth="1"/>
    <col min="8" max="8" width="34" style="5" customWidth="1"/>
    <col min="9" max="47" width="9" style="6"/>
    <col min="48" max="16384" width="9" style="7"/>
  </cols>
  <sheetData>
    <row r="1" spans="1:8">
      <c r="A1" s="1" t="s">
        <v>503</v>
      </c>
      <c r="B1" s="2"/>
      <c r="C1" s="24"/>
      <c r="D1" s="24"/>
      <c r="E1" s="24"/>
      <c r="F1" s="3"/>
      <c r="G1" s="4"/>
    </row>
    <row r="2" spans="1:8" s="6" customFormat="1" ht="13.5" thickBot="1">
      <c r="A2" s="28" t="s">
        <v>501</v>
      </c>
      <c r="B2" s="29"/>
      <c r="C2" s="29"/>
      <c r="D2" s="29"/>
      <c r="E2" s="29"/>
      <c r="F2" s="29"/>
      <c r="G2" s="29"/>
      <c r="H2" s="5"/>
    </row>
    <row r="3" spans="1:8" s="6" customFormat="1" ht="13.5" thickBot="1">
      <c r="A3" s="30" t="s">
        <v>0</v>
      </c>
      <c r="B3" s="32" t="s">
        <v>1</v>
      </c>
      <c r="C3" s="32"/>
      <c r="D3" s="32"/>
      <c r="E3" s="30" t="s">
        <v>2</v>
      </c>
      <c r="F3" s="30" t="s">
        <v>3</v>
      </c>
      <c r="G3" s="30" t="s">
        <v>502</v>
      </c>
    </row>
    <row r="4" spans="1:8" s="9" customFormat="1">
      <c r="A4" s="31"/>
      <c r="B4" s="8" t="s">
        <v>4</v>
      </c>
      <c r="C4" s="8" t="s">
        <v>5</v>
      </c>
      <c r="D4" s="8" t="s">
        <v>6</v>
      </c>
      <c r="E4" s="31"/>
      <c r="F4" s="31"/>
      <c r="G4" s="31"/>
    </row>
    <row r="5" spans="1:8">
      <c r="A5" s="7" t="s">
        <v>486</v>
      </c>
      <c r="B5" s="10" t="s">
        <v>7</v>
      </c>
      <c r="C5" s="25">
        <v>1.319412</v>
      </c>
      <c r="D5" s="25">
        <v>2.5055390000000002</v>
      </c>
      <c r="E5" s="25">
        <v>3.6995070000000001</v>
      </c>
      <c r="F5" s="10" t="s">
        <v>8</v>
      </c>
      <c r="G5" s="11" t="s">
        <v>9</v>
      </c>
      <c r="H5" s="12"/>
    </row>
    <row r="6" spans="1:8">
      <c r="A6" s="7" t="s">
        <v>487</v>
      </c>
      <c r="B6" s="10" t="s">
        <v>10</v>
      </c>
      <c r="C6" s="25">
        <v>1.027927</v>
      </c>
      <c r="D6" s="25">
        <v>2.4325389999999998</v>
      </c>
      <c r="E6" s="25">
        <v>4.7171510000000003</v>
      </c>
      <c r="F6" s="13" t="s">
        <v>11</v>
      </c>
      <c r="G6" s="11" t="s">
        <v>12</v>
      </c>
      <c r="H6" s="12"/>
    </row>
    <row r="7" spans="1:8">
      <c r="A7" s="7" t="s">
        <v>488</v>
      </c>
      <c r="B7" s="10" t="s">
        <v>13</v>
      </c>
      <c r="C7" s="25">
        <v>1.4148259999999999</v>
      </c>
      <c r="D7" s="25">
        <v>1.6128309999999999</v>
      </c>
      <c r="E7" s="25">
        <v>2.6186850000000002</v>
      </c>
      <c r="F7" s="10" t="s">
        <v>14</v>
      </c>
      <c r="G7" s="11" t="s">
        <v>12</v>
      </c>
      <c r="H7" s="12"/>
    </row>
    <row r="8" spans="1:8">
      <c r="A8" s="7" t="s">
        <v>489</v>
      </c>
      <c r="B8" s="6" t="s">
        <v>15</v>
      </c>
      <c r="C8" s="25">
        <v>-1.2209140000000001</v>
      </c>
      <c r="D8" s="25">
        <v>1.6316310000000001</v>
      </c>
      <c r="E8" s="25">
        <v>2.2989259999999998</v>
      </c>
      <c r="F8" s="7" t="s">
        <v>16</v>
      </c>
      <c r="G8" s="11" t="s">
        <v>12</v>
      </c>
      <c r="H8" s="12"/>
    </row>
    <row r="9" spans="1:8">
      <c r="A9" s="7" t="s">
        <v>490</v>
      </c>
      <c r="B9" s="10" t="s">
        <v>17</v>
      </c>
      <c r="C9" s="25">
        <v>-2.287404</v>
      </c>
      <c r="D9" s="25">
        <v>1.0933189999999999</v>
      </c>
      <c r="E9" s="25">
        <v>2.039552</v>
      </c>
      <c r="F9" s="10" t="s">
        <v>18</v>
      </c>
      <c r="G9" s="11" t="s">
        <v>12</v>
      </c>
      <c r="H9" s="12"/>
    </row>
    <row r="10" spans="1:8">
      <c r="A10" s="7" t="s">
        <v>491</v>
      </c>
      <c r="B10" s="6" t="s">
        <v>19</v>
      </c>
      <c r="C10" s="25">
        <v>-1.0812250000000001</v>
      </c>
      <c r="D10" s="25">
        <v>2.0549219999999999</v>
      </c>
      <c r="E10" s="25">
        <v>3.1209039999999999</v>
      </c>
      <c r="F10" s="10" t="s">
        <v>20</v>
      </c>
      <c r="G10" s="11" t="s">
        <v>12</v>
      </c>
      <c r="H10" s="12"/>
    </row>
    <row r="11" spans="1:8">
      <c r="A11" s="7" t="s">
        <v>492</v>
      </c>
      <c r="B11" s="10" t="s">
        <v>21</v>
      </c>
      <c r="C11" s="25">
        <v>-1.3678239999999999</v>
      </c>
      <c r="D11" s="25">
        <v>1.6744859999999999</v>
      </c>
      <c r="E11" s="25">
        <v>3.4037660000000001</v>
      </c>
      <c r="F11" s="10" t="s">
        <v>22</v>
      </c>
      <c r="G11" s="11" t="s">
        <v>12</v>
      </c>
      <c r="H11" s="12"/>
    </row>
    <row r="12" spans="1:8">
      <c r="A12" s="7" t="s">
        <v>23</v>
      </c>
      <c r="B12" s="10" t="s">
        <v>24</v>
      </c>
      <c r="C12" s="25">
        <v>1.7568429999999999</v>
      </c>
      <c r="D12" s="25">
        <v>2.475959</v>
      </c>
      <c r="E12" s="25">
        <v>2.771779</v>
      </c>
      <c r="F12" s="10" t="s">
        <v>25</v>
      </c>
      <c r="G12" s="11" t="s">
        <v>26</v>
      </c>
      <c r="H12" s="12"/>
    </row>
    <row r="13" spans="1:8">
      <c r="A13" s="7" t="s">
        <v>493</v>
      </c>
      <c r="B13" s="10" t="s">
        <v>27</v>
      </c>
      <c r="C13" s="25">
        <v>-1.799957</v>
      </c>
      <c r="D13" s="25">
        <v>2.0306120000000001</v>
      </c>
      <c r="E13" s="25">
        <v>2.1711070000000001</v>
      </c>
      <c r="F13" s="14" t="s">
        <v>28</v>
      </c>
      <c r="G13" s="11" t="s">
        <v>29</v>
      </c>
      <c r="H13" s="12"/>
    </row>
    <row r="14" spans="1:8">
      <c r="A14" s="7" t="s">
        <v>494</v>
      </c>
      <c r="B14" s="10" t="s">
        <v>30</v>
      </c>
      <c r="C14" s="25">
        <v>1.0394479999999999</v>
      </c>
      <c r="D14" s="25">
        <v>2.4388019999999999</v>
      </c>
      <c r="E14" s="25">
        <v>3.7373319999999999</v>
      </c>
      <c r="F14" s="10" t="s">
        <v>31</v>
      </c>
      <c r="G14" s="11" t="s">
        <v>29</v>
      </c>
      <c r="H14" s="12"/>
    </row>
    <row r="15" spans="1:8">
      <c r="A15" s="7" t="s">
        <v>495</v>
      </c>
      <c r="B15" s="10" t="s">
        <v>32</v>
      </c>
      <c r="C15" s="25">
        <v>-1.359972</v>
      </c>
      <c r="D15" s="25">
        <v>1.831067</v>
      </c>
      <c r="E15" s="25">
        <v>3.066373</v>
      </c>
      <c r="F15" s="10" t="s">
        <v>33</v>
      </c>
      <c r="G15" s="11" t="s">
        <v>29</v>
      </c>
      <c r="H15" s="12"/>
    </row>
    <row r="16" spans="1:8">
      <c r="A16" s="7" t="s">
        <v>496</v>
      </c>
      <c r="B16" s="10" t="s">
        <v>32</v>
      </c>
      <c r="C16" s="25">
        <v>-2.042948</v>
      </c>
      <c r="D16" s="25">
        <v>1.7159770000000001</v>
      </c>
      <c r="E16" s="25">
        <v>2.9496099999999998</v>
      </c>
      <c r="F16" s="10" t="s">
        <v>34</v>
      </c>
      <c r="G16" s="11" t="s">
        <v>29</v>
      </c>
      <c r="H16" s="12"/>
    </row>
    <row r="17" spans="1:8">
      <c r="A17" s="7" t="s">
        <v>497</v>
      </c>
      <c r="B17" s="10" t="s">
        <v>35</v>
      </c>
      <c r="C17" s="25">
        <v>-1.3404510000000001</v>
      </c>
      <c r="D17" s="25">
        <v>1.3001469999999999</v>
      </c>
      <c r="E17" s="25">
        <v>2.9138419999999998</v>
      </c>
      <c r="F17" s="10" t="s">
        <v>36</v>
      </c>
      <c r="G17" s="11" t="s">
        <v>29</v>
      </c>
      <c r="H17" s="12"/>
    </row>
    <row r="18" spans="1:8">
      <c r="A18" s="7" t="s">
        <v>498</v>
      </c>
      <c r="B18" s="10" t="s">
        <v>37</v>
      </c>
      <c r="C18" s="25">
        <v>-1.273331</v>
      </c>
      <c r="D18" s="25">
        <v>1.5525690000000001</v>
      </c>
      <c r="E18" s="25">
        <v>3.3138839999999998</v>
      </c>
      <c r="F18" s="10" t="s">
        <v>38</v>
      </c>
      <c r="G18" s="11" t="s">
        <v>29</v>
      </c>
      <c r="H18" s="12"/>
    </row>
    <row r="19" spans="1:8">
      <c r="A19" s="7" t="s">
        <v>499</v>
      </c>
      <c r="B19" s="10" t="s">
        <v>39</v>
      </c>
      <c r="C19" s="25">
        <v>-1.819655</v>
      </c>
      <c r="D19" s="25">
        <v>1.350319</v>
      </c>
      <c r="E19" s="25">
        <v>2.7118739999999999</v>
      </c>
      <c r="F19" s="10" t="s">
        <v>40</v>
      </c>
      <c r="G19" s="11" t="s">
        <v>29</v>
      </c>
      <c r="H19" s="12"/>
    </row>
    <row r="20" spans="1:8">
      <c r="A20" s="7" t="s">
        <v>500</v>
      </c>
      <c r="B20" s="10" t="s">
        <v>41</v>
      </c>
      <c r="C20" s="25">
        <v>1.3405879999999999</v>
      </c>
      <c r="D20" s="25">
        <v>2.6541990000000002</v>
      </c>
      <c r="E20" s="25">
        <v>5.7334259999999997</v>
      </c>
      <c r="F20" s="10" t="s">
        <v>42</v>
      </c>
      <c r="G20" s="11" t="s">
        <v>43</v>
      </c>
      <c r="H20" s="12"/>
    </row>
    <row r="21" spans="1:8">
      <c r="A21" s="7" t="s">
        <v>44</v>
      </c>
      <c r="B21" s="10" t="s">
        <v>45</v>
      </c>
      <c r="C21" s="25">
        <v>1.9553560000000001</v>
      </c>
      <c r="D21" s="25">
        <v>3.0355349999999999</v>
      </c>
      <c r="E21" s="25">
        <v>2.78938</v>
      </c>
      <c r="F21" s="10" t="s">
        <v>46</v>
      </c>
      <c r="G21" s="11" t="s">
        <v>47</v>
      </c>
      <c r="H21" s="12"/>
    </row>
    <row r="22" spans="1:8">
      <c r="A22" s="7" t="s">
        <v>48</v>
      </c>
      <c r="B22" s="10" t="s">
        <v>45</v>
      </c>
      <c r="C22" s="25">
        <v>1.76528</v>
      </c>
      <c r="D22" s="25">
        <v>1.442539</v>
      </c>
      <c r="E22" s="25">
        <v>2.4371450000000001</v>
      </c>
      <c r="F22" s="10" t="s">
        <v>49</v>
      </c>
      <c r="G22" s="11" t="s">
        <v>47</v>
      </c>
      <c r="H22" s="12"/>
    </row>
    <row r="23" spans="1:8" s="6" customFormat="1">
      <c r="A23" s="6" t="s">
        <v>50</v>
      </c>
      <c r="B23" s="10" t="s">
        <v>45</v>
      </c>
      <c r="C23" s="25">
        <v>-1.2331799999999999</v>
      </c>
      <c r="D23" s="25">
        <v>1.6718820000000001</v>
      </c>
      <c r="E23" s="25">
        <v>3.5954860000000002</v>
      </c>
      <c r="F23" s="10" t="s">
        <v>51</v>
      </c>
      <c r="G23" s="11" t="s">
        <v>47</v>
      </c>
      <c r="H23" s="12"/>
    </row>
    <row r="24" spans="1:8">
      <c r="A24" s="7" t="s">
        <v>52</v>
      </c>
      <c r="B24" s="10" t="s">
        <v>53</v>
      </c>
      <c r="C24" s="25">
        <v>-1.4754160000000001</v>
      </c>
      <c r="D24" s="25">
        <v>2.607974</v>
      </c>
      <c r="E24" s="25">
        <v>5.7046700000000001</v>
      </c>
      <c r="F24" s="10" t="s">
        <v>54</v>
      </c>
      <c r="G24" s="11" t="s">
        <v>47</v>
      </c>
      <c r="H24" s="12"/>
    </row>
    <row r="25" spans="1:8">
      <c r="A25" s="7" t="s">
        <v>55</v>
      </c>
      <c r="B25" s="10" t="s">
        <v>56</v>
      </c>
      <c r="C25" s="25">
        <v>1.8844989999999999</v>
      </c>
      <c r="D25" s="25">
        <v>4.9357990000000003</v>
      </c>
      <c r="E25" s="25">
        <v>8.5977940000000004</v>
      </c>
      <c r="F25" s="14" t="s">
        <v>57</v>
      </c>
      <c r="G25" s="11" t="s">
        <v>47</v>
      </c>
      <c r="H25" s="12"/>
    </row>
    <row r="26" spans="1:8">
      <c r="A26" s="7" t="s">
        <v>58</v>
      </c>
      <c r="B26" s="10" t="s">
        <v>59</v>
      </c>
      <c r="C26" s="25">
        <v>-1.1931860000000001</v>
      </c>
      <c r="D26" s="25">
        <v>2.5672489999999999</v>
      </c>
      <c r="E26" s="25">
        <v>4.5066439999999997</v>
      </c>
      <c r="F26" s="10" t="s">
        <v>60</v>
      </c>
      <c r="G26" s="11" t="s">
        <v>61</v>
      </c>
      <c r="H26" s="12"/>
    </row>
    <row r="27" spans="1:8">
      <c r="A27" s="7" t="s">
        <v>62</v>
      </c>
      <c r="B27" s="10" t="s">
        <v>63</v>
      </c>
      <c r="C27" s="25">
        <v>2.24037</v>
      </c>
      <c r="D27" s="25">
        <v>1.8953100000000001</v>
      </c>
      <c r="E27" s="25">
        <v>1.5348489999999999</v>
      </c>
      <c r="F27" s="10" t="s">
        <v>64</v>
      </c>
      <c r="G27" s="11" t="s">
        <v>65</v>
      </c>
      <c r="H27" s="12"/>
    </row>
    <row r="28" spans="1:8" s="6" customFormat="1">
      <c r="A28" s="6" t="s">
        <v>66</v>
      </c>
      <c r="B28" s="10" t="s">
        <v>63</v>
      </c>
      <c r="C28" s="25">
        <v>2.5739869999999998</v>
      </c>
      <c r="D28" s="25">
        <v>1.7779849999999999</v>
      </c>
      <c r="E28" s="25">
        <v>1.542759</v>
      </c>
      <c r="F28" s="10" t="s">
        <v>67</v>
      </c>
      <c r="G28" s="11" t="s">
        <v>65</v>
      </c>
      <c r="H28" s="12"/>
    </row>
    <row r="29" spans="1:8" s="6" customFormat="1">
      <c r="A29" s="6" t="s">
        <v>68</v>
      </c>
      <c r="B29" s="10" t="s">
        <v>63</v>
      </c>
      <c r="C29" s="25">
        <v>-1.144857</v>
      </c>
      <c r="D29" s="25">
        <v>2.628803</v>
      </c>
      <c r="E29" s="25">
        <v>3.8008190000000002</v>
      </c>
      <c r="F29" s="10" t="s">
        <v>69</v>
      </c>
      <c r="G29" s="11" t="s">
        <v>65</v>
      </c>
      <c r="H29" s="12"/>
    </row>
    <row r="30" spans="1:8" s="6" customFormat="1">
      <c r="A30" s="6" t="s">
        <v>70</v>
      </c>
      <c r="B30" s="10" t="s">
        <v>71</v>
      </c>
      <c r="C30" s="25">
        <v>-2.4253019999999998</v>
      </c>
      <c r="D30" s="25">
        <v>-1.693883</v>
      </c>
      <c r="E30" s="25">
        <v>-2.178509</v>
      </c>
      <c r="F30" s="10" t="s">
        <v>72</v>
      </c>
      <c r="G30" s="11" t="s">
        <v>65</v>
      </c>
      <c r="H30" s="12"/>
    </row>
    <row r="31" spans="1:8" s="6" customFormat="1">
      <c r="A31" s="6" t="s">
        <v>73</v>
      </c>
      <c r="B31" s="10" t="s">
        <v>74</v>
      </c>
      <c r="C31" s="25">
        <v>-1.16496</v>
      </c>
      <c r="D31" s="25">
        <v>-2.4399660000000001</v>
      </c>
      <c r="E31" s="25">
        <v>-4.4770669999999999</v>
      </c>
      <c r="F31" s="10" t="s">
        <v>75</v>
      </c>
      <c r="G31" s="11" t="s">
        <v>65</v>
      </c>
      <c r="H31" s="12"/>
    </row>
    <row r="32" spans="1:8" s="6" customFormat="1">
      <c r="A32" s="6" t="s">
        <v>76</v>
      </c>
      <c r="B32" s="10" t="s">
        <v>74</v>
      </c>
      <c r="C32" s="25">
        <v>-1.0866279999999999</v>
      </c>
      <c r="D32" s="25">
        <v>-2.4326110000000001</v>
      </c>
      <c r="E32" s="25">
        <v>-3.4616229999999999</v>
      </c>
      <c r="F32" s="10" t="s">
        <v>77</v>
      </c>
      <c r="G32" s="11" t="s">
        <v>65</v>
      </c>
      <c r="H32" s="12"/>
    </row>
    <row r="33" spans="1:8" s="6" customFormat="1">
      <c r="A33" s="6" t="s">
        <v>78</v>
      </c>
      <c r="B33" s="10" t="s">
        <v>74</v>
      </c>
      <c r="C33" s="25">
        <v>-1.031714</v>
      </c>
      <c r="D33" s="25">
        <v>-3.0304030000000002</v>
      </c>
      <c r="E33" s="25">
        <v>-4.9775270000000003</v>
      </c>
      <c r="F33" s="10" t="s">
        <v>79</v>
      </c>
      <c r="G33" s="11" t="s">
        <v>80</v>
      </c>
      <c r="H33" s="12"/>
    </row>
    <row r="34" spans="1:8" s="6" customFormat="1">
      <c r="A34" s="6" t="s">
        <v>81</v>
      </c>
      <c r="B34" s="10" t="s">
        <v>74</v>
      </c>
      <c r="C34" s="25">
        <v>1.6719189999999999</v>
      </c>
      <c r="D34" s="25">
        <v>-2.8593549999999999</v>
      </c>
      <c r="E34" s="25">
        <v>-5.9173330000000002</v>
      </c>
      <c r="F34" s="10" t="s">
        <v>82</v>
      </c>
      <c r="G34" s="11" t="s">
        <v>80</v>
      </c>
      <c r="H34" s="12"/>
    </row>
    <row r="35" spans="1:8" s="6" customFormat="1">
      <c r="A35" s="6" t="s">
        <v>83</v>
      </c>
      <c r="B35" s="10" t="s">
        <v>84</v>
      </c>
      <c r="C35" s="25">
        <v>1.8930990000000001</v>
      </c>
      <c r="D35" s="25">
        <v>2.8389479999999998</v>
      </c>
      <c r="E35" s="25">
        <v>2.1978019999999998</v>
      </c>
      <c r="F35" s="10" t="s">
        <v>85</v>
      </c>
      <c r="G35" s="11" t="s">
        <v>65</v>
      </c>
      <c r="H35" s="12"/>
    </row>
    <row r="36" spans="1:8" s="6" customFormat="1">
      <c r="A36" s="6" t="s">
        <v>86</v>
      </c>
      <c r="B36" s="10" t="s">
        <v>84</v>
      </c>
      <c r="C36" s="25">
        <v>-1.233444</v>
      </c>
      <c r="D36" s="25">
        <v>1.8295920000000001</v>
      </c>
      <c r="E36" s="25">
        <v>3.0820349999999999</v>
      </c>
      <c r="F36" s="13" t="s">
        <v>87</v>
      </c>
      <c r="G36" s="11" t="s">
        <v>88</v>
      </c>
      <c r="H36" s="12"/>
    </row>
    <row r="37" spans="1:8" s="6" customFormat="1">
      <c r="A37" s="6" t="s">
        <v>89</v>
      </c>
      <c r="B37" s="10" t="s">
        <v>84</v>
      </c>
      <c r="C37" s="25">
        <v>2.4114</v>
      </c>
      <c r="D37" s="25">
        <v>1.9306540000000001</v>
      </c>
      <c r="E37" s="25">
        <v>1.891124</v>
      </c>
      <c r="F37" s="10" t="s">
        <v>90</v>
      </c>
      <c r="G37" s="11" t="s">
        <v>65</v>
      </c>
      <c r="H37" s="12"/>
    </row>
    <row r="38" spans="1:8" s="6" customFormat="1">
      <c r="A38" s="6" t="s">
        <v>91</v>
      </c>
      <c r="B38" s="10" t="s">
        <v>84</v>
      </c>
      <c r="C38" s="25">
        <v>2.621105</v>
      </c>
      <c r="D38" s="25">
        <v>5.6368859999999996</v>
      </c>
      <c r="E38" s="25">
        <v>5.8916440000000003</v>
      </c>
      <c r="F38" s="10" t="s">
        <v>92</v>
      </c>
      <c r="G38" s="11" t="s">
        <v>65</v>
      </c>
      <c r="H38" s="12"/>
    </row>
    <row r="39" spans="1:8" s="6" customFormat="1">
      <c r="A39" s="6" t="s">
        <v>93</v>
      </c>
      <c r="B39" s="10" t="s">
        <v>84</v>
      </c>
      <c r="C39" s="25">
        <v>3.0340729999999998</v>
      </c>
      <c r="D39" s="25">
        <v>1.793509</v>
      </c>
      <c r="E39" s="25">
        <v>1.520667</v>
      </c>
      <c r="F39" s="10" t="s">
        <v>94</v>
      </c>
      <c r="G39" s="11" t="s">
        <v>88</v>
      </c>
      <c r="H39" s="12"/>
    </row>
    <row r="40" spans="1:8" s="6" customFormat="1">
      <c r="A40" s="6" t="s">
        <v>95</v>
      </c>
      <c r="B40" s="10" t="s">
        <v>96</v>
      </c>
      <c r="C40" s="25">
        <v>-1.218272</v>
      </c>
      <c r="D40" s="25">
        <v>2.1525099999999999</v>
      </c>
      <c r="E40" s="25">
        <v>4.8165120000000003</v>
      </c>
      <c r="F40" s="10" t="s">
        <v>97</v>
      </c>
      <c r="G40" s="11" t="s">
        <v>65</v>
      </c>
      <c r="H40" s="12"/>
    </row>
    <row r="41" spans="1:8">
      <c r="A41" s="7" t="s">
        <v>98</v>
      </c>
      <c r="B41" s="10" t="s">
        <v>99</v>
      </c>
      <c r="C41" s="25">
        <v>-1.174709</v>
      </c>
      <c r="D41" s="25">
        <v>-1.4956769999999999</v>
      </c>
      <c r="E41" s="25">
        <v>-2.483107</v>
      </c>
      <c r="F41" s="14" t="s">
        <v>100</v>
      </c>
      <c r="G41" s="11" t="s">
        <v>80</v>
      </c>
      <c r="H41" s="12"/>
    </row>
    <row r="42" spans="1:8">
      <c r="A42" s="7" t="s">
        <v>101</v>
      </c>
      <c r="B42" s="10" t="s">
        <v>102</v>
      </c>
      <c r="C42" s="25">
        <v>1.040578</v>
      </c>
      <c r="D42" s="25">
        <v>1.7915460000000001</v>
      </c>
      <c r="E42" s="25">
        <v>2.2092640000000001</v>
      </c>
      <c r="F42" s="10" t="s">
        <v>103</v>
      </c>
      <c r="G42" s="11" t="s">
        <v>104</v>
      </c>
      <c r="H42" s="12"/>
    </row>
    <row r="43" spans="1:8" s="6" customFormat="1">
      <c r="A43" s="6" t="s">
        <v>105</v>
      </c>
      <c r="B43" s="10" t="s">
        <v>106</v>
      </c>
      <c r="C43" s="25">
        <v>1.058317</v>
      </c>
      <c r="D43" s="25">
        <v>1.271525</v>
      </c>
      <c r="E43" s="25">
        <v>2.225085</v>
      </c>
      <c r="F43" s="10" t="s">
        <v>107</v>
      </c>
      <c r="G43" s="11" t="s">
        <v>108</v>
      </c>
      <c r="H43" s="12"/>
    </row>
    <row r="44" spans="1:8" s="6" customFormat="1">
      <c r="A44" s="6" t="s">
        <v>109</v>
      </c>
      <c r="B44" s="10" t="s">
        <v>110</v>
      </c>
      <c r="C44" s="25">
        <v>2.0087609999999998</v>
      </c>
      <c r="D44" s="25">
        <v>1.836179</v>
      </c>
      <c r="E44" s="25">
        <v>1.4355279999999999</v>
      </c>
      <c r="F44" s="10" t="s">
        <v>111</v>
      </c>
      <c r="G44" s="11" t="s">
        <v>108</v>
      </c>
      <c r="H44" s="12"/>
    </row>
    <row r="45" spans="1:8" s="6" customFormat="1">
      <c r="A45" s="6" t="s">
        <v>112</v>
      </c>
      <c r="B45" s="10" t="s">
        <v>110</v>
      </c>
      <c r="C45" s="25">
        <v>1.4392799999999999</v>
      </c>
      <c r="D45" s="25">
        <v>1.896039</v>
      </c>
      <c r="E45" s="25">
        <v>2.0569820000000001</v>
      </c>
      <c r="F45" s="10" t="s">
        <v>113</v>
      </c>
      <c r="G45" s="11" t="s">
        <v>108</v>
      </c>
      <c r="H45" s="12"/>
    </row>
    <row r="46" spans="1:8" s="6" customFormat="1">
      <c r="A46" s="6" t="s">
        <v>114</v>
      </c>
      <c r="B46" s="6" t="s">
        <v>115</v>
      </c>
      <c r="C46" s="25">
        <v>-1.4974270000000001</v>
      </c>
      <c r="D46" s="25">
        <v>2.088695</v>
      </c>
      <c r="E46" s="25">
        <v>3.9497089999999999</v>
      </c>
      <c r="F46" s="6" t="s">
        <v>116</v>
      </c>
      <c r="G46" s="11" t="s">
        <v>108</v>
      </c>
      <c r="H46" s="12"/>
    </row>
    <row r="47" spans="1:8" s="6" customFormat="1">
      <c r="A47" s="6" t="s">
        <v>117</v>
      </c>
      <c r="B47" s="10" t="s">
        <v>118</v>
      </c>
      <c r="C47" s="25">
        <v>-1.0308090000000001</v>
      </c>
      <c r="D47" s="25">
        <v>1.9502619999999999</v>
      </c>
      <c r="E47" s="25">
        <v>2.0088720000000002</v>
      </c>
      <c r="F47" s="10" t="s">
        <v>119</v>
      </c>
      <c r="G47" s="11" t="s">
        <v>108</v>
      </c>
      <c r="H47" s="12"/>
    </row>
    <row r="48" spans="1:8" s="6" customFormat="1">
      <c r="A48" s="6" t="s">
        <v>120</v>
      </c>
      <c r="B48" s="10" t="s">
        <v>121</v>
      </c>
      <c r="C48" s="25">
        <v>-1.109397</v>
      </c>
      <c r="D48" s="25">
        <v>-1.8025249999999999</v>
      </c>
      <c r="E48" s="25">
        <v>-7.23306</v>
      </c>
      <c r="F48" s="10" t="s">
        <v>122</v>
      </c>
      <c r="G48" s="11" t="s">
        <v>123</v>
      </c>
      <c r="H48" s="15"/>
    </row>
    <row r="49" spans="1:8" s="6" customFormat="1">
      <c r="A49" s="6" t="s">
        <v>124</v>
      </c>
      <c r="B49" s="10" t="s">
        <v>121</v>
      </c>
      <c r="C49" s="25">
        <v>-1.2181090000000001</v>
      </c>
      <c r="D49" s="25">
        <v>-3.132107</v>
      </c>
      <c r="E49" s="25">
        <v>-1.549415</v>
      </c>
      <c r="F49" s="10" t="s">
        <v>122</v>
      </c>
      <c r="G49" s="11" t="s">
        <v>123</v>
      </c>
      <c r="H49" s="12"/>
    </row>
    <row r="50" spans="1:8" s="6" customFormat="1">
      <c r="A50" s="6" t="s">
        <v>125</v>
      </c>
      <c r="B50" s="10" t="s">
        <v>121</v>
      </c>
      <c r="C50" s="25">
        <v>-2.5028269999999999</v>
      </c>
      <c r="D50" s="25">
        <v>-1.689675</v>
      </c>
      <c r="E50" s="25">
        <v>-1.951343</v>
      </c>
      <c r="F50" s="10" t="s">
        <v>122</v>
      </c>
      <c r="G50" s="11" t="s">
        <v>123</v>
      </c>
    </row>
    <row r="51" spans="1:8" s="6" customFormat="1">
      <c r="A51" s="6" t="s">
        <v>126</v>
      </c>
      <c r="B51" s="10" t="s">
        <v>121</v>
      </c>
      <c r="C51" s="25">
        <v>-1.682679</v>
      </c>
      <c r="D51" s="25">
        <v>-1.6781159999999999</v>
      </c>
      <c r="E51" s="25">
        <v>-2.3827790000000002</v>
      </c>
      <c r="F51" s="10" t="s">
        <v>122</v>
      </c>
      <c r="G51" s="11" t="s">
        <v>123</v>
      </c>
    </row>
    <row r="52" spans="1:8" s="6" customFormat="1">
      <c r="A52" s="6" t="s">
        <v>127</v>
      </c>
      <c r="B52" s="10" t="s">
        <v>121</v>
      </c>
      <c r="C52" s="25">
        <v>1.0034130000000001</v>
      </c>
      <c r="D52" s="25">
        <v>-3.5705019999999998</v>
      </c>
      <c r="E52" s="25">
        <v>-6.1671490000000002</v>
      </c>
      <c r="F52" s="10" t="s">
        <v>122</v>
      </c>
      <c r="G52" s="11" t="s">
        <v>123</v>
      </c>
    </row>
    <row r="53" spans="1:8" s="6" customFormat="1">
      <c r="A53" s="6" t="s">
        <v>128</v>
      </c>
      <c r="B53" s="10" t="s">
        <v>121</v>
      </c>
      <c r="C53" s="25">
        <v>-1.5796250000000001</v>
      </c>
      <c r="D53" s="25">
        <v>-2.6818559999999998</v>
      </c>
      <c r="E53" s="25">
        <v>-2.6239729999999999</v>
      </c>
      <c r="F53" s="10" t="s">
        <v>122</v>
      </c>
      <c r="G53" s="11" t="s">
        <v>123</v>
      </c>
    </row>
    <row r="54" spans="1:8" s="6" customFormat="1">
      <c r="A54" s="6" t="s">
        <v>129</v>
      </c>
      <c r="B54" s="10" t="s">
        <v>121</v>
      </c>
      <c r="C54" s="25">
        <v>-1.5577179999999999</v>
      </c>
      <c r="D54" s="25">
        <v>-3.0361310000000001</v>
      </c>
      <c r="E54" s="25">
        <v>-4.0162170000000001</v>
      </c>
      <c r="F54" s="10" t="s">
        <v>122</v>
      </c>
      <c r="G54" s="11" t="s">
        <v>123</v>
      </c>
    </row>
    <row r="55" spans="1:8" s="6" customFormat="1">
      <c r="A55" s="6" t="s">
        <v>130</v>
      </c>
      <c r="B55" s="10" t="s">
        <v>121</v>
      </c>
      <c r="C55" s="25">
        <v>-1.2670440000000001</v>
      </c>
      <c r="D55" s="25">
        <v>-1.87839</v>
      </c>
      <c r="E55" s="25">
        <v>-2.725317</v>
      </c>
      <c r="F55" s="10" t="s">
        <v>122</v>
      </c>
      <c r="G55" s="11" t="s">
        <v>123</v>
      </c>
      <c r="H55" s="12"/>
    </row>
    <row r="56" spans="1:8" s="6" customFormat="1">
      <c r="A56" s="6" t="s">
        <v>131</v>
      </c>
      <c r="B56" s="10" t="s">
        <v>121</v>
      </c>
      <c r="C56" s="25">
        <v>-1.344166</v>
      </c>
      <c r="D56" s="25">
        <v>-3.151189</v>
      </c>
      <c r="E56" s="25">
        <v>-8.5359259999999999</v>
      </c>
      <c r="F56" s="10" t="s">
        <v>132</v>
      </c>
      <c r="G56" s="11" t="s">
        <v>123</v>
      </c>
      <c r="H56" s="12"/>
    </row>
    <row r="57" spans="1:8" s="6" customFormat="1">
      <c r="A57" s="6" t="s">
        <v>133</v>
      </c>
      <c r="B57" s="10" t="s">
        <v>121</v>
      </c>
      <c r="C57" s="25">
        <v>1.0233719999999999</v>
      </c>
      <c r="D57" s="25">
        <v>-5.5631250000000003</v>
      </c>
      <c r="E57" s="25">
        <v>-4.2766570000000002</v>
      </c>
      <c r="F57" s="10" t="s">
        <v>134</v>
      </c>
      <c r="G57" s="11" t="s">
        <v>123</v>
      </c>
      <c r="H57" s="12"/>
    </row>
    <row r="58" spans="1:8" s="6" customFormat="1">
      <c r="A58" s="6" t="s">
        <v>130</v>
      </c>
      <c r="B58" s="10" t="s">
        <v>121</v>
      </c>
      <c r="C58" s="25">
        <v>-1.2670440000000001</v>
      </c>
      <c r="D58" s="25">
        <v>-1.8940380000000001</v>
      </c>
      <c r="E58" s="25">
        <v>-3.6632699999999998</v>
      </c>
      <c r="F58" s="10" t="s">
        <v>135</v>
      </c>
      <c r="G58" s="11" t="s">
        <v>123</v>
      </c>
      <c r="H58" s="12"/>
    </row>
    <row r="59" spans="1:8" s="6" customFormat="1">
      <c r="A59" s="6" t="s">
        <v>136</v>
      </c>
      <c r="B59" s="10" t="s">
        <v>121</v>
      </c>
      <c r="C59" s="25">
        <v>1.0505139999999999</v>
      </c>
      <c r="D59" s="25">
        <v>-3.6596410000000001</v>
      </c>
      <c r="E59" s="25">
        <v>-3.8169119999999999</v>
      </c>
      <c r="F59" s="10" t="s">
        <v>132</v>
      </c>
      <c r="G59" s="11" t="s">
        <v>123</v>
      </c>
      <c r="H59" s="12"/>
    </row>
    <row r="60" spans="1:8" s="6" customFormat="1">
      <c r="A60" s="6" t="s">
        <v>137</v>
      </c>
      <c r="B60" s="10" t="s">
        <v>121</v>
      </c>
      <c r="C60" s="25">
        <v>-1.3703380000000001</v>
      </c>
      <c r="D60" s="25">
        <v>-5.8638399999999997</v>
      </c>
      <c r="E60" s="25">
        <v>-9.6709069999999997</v>
      </c>
      <c r="F60" s="10" t="s">
        <v>138</v>
      </c>
      <c r="G60" s="11" t="s">
        <v>123</v>
      </c>
      <c r="H60" s="12"/>
    </row>
    <row r="61" spans="1:8" s="6" customFormat="1">
      <c r="A61" s="6" t="s">
        <v>139</v>
      </c>
      <c r="B61" s="10" t="s">
        <v>121</v>
      </c>
      <c r="C61" s="25">
        <v>-1.312765</v>
      </c>
      <c r="D61" s="25">
        <v>-2.291099</v>
      </c>
      <c r="E61" s="25">
        <v>-8.3514549999999996</v>
      </c>
      <c r="F61" s="10" t="s">
        <v>138</v>
      </c>
      <c r="G61" s="11" t="s">
        <v>123</v>
      </c>
      <c r="H61" s="12"/>
    </row>
    <row r="62" spans="1:8" s="6" customFormat="1">
      <c r="A62" s="6" t="s">
        <v>140</v>
      </c>
      <c r="B62" s="10" t="s">
        <v>121</v>
      </c>
      <c r="C62" s="25">
        <v>-3.235576</v>
      </c>
      <c r="D62" s="25">
        <v>-6.6464540000000003</v>
      </c>
      <c r="E62" s="25">
        <v>-1.2602549999999999</v>
      </c>
      <c r="F62" s="10" t="s">
        <v>141</v>
      </c>
      <c r="G62" s="11" t="s">
        <v>123</v>
      </c>
      <c r="H62" s="12"/>
    </row>
    <row r="63" spans="1:8" s="6" customFormat="1">
      <c r="A63" s="6" t="s">
        <v>142</v>
      </c>
      <c r="B63" s="10" t="s">
        <v>143</v>
      </c>
      <c r="C63" s="25">
        <v>-1.695746</v>
      </c>
      <c r="D63" s="25">
        <v>2.5143559999999998</v>
      </c>
      <c r="E63" s="25">
        <v>4.0844290000000001</v>
      </c>
      <c r="F63" s="10" t="s">
        <v>144</v>
      </c>
      <c r="G63" s="11" t="s">
        <v>123</v>
      </c>
      <c r="H63" s="12"/>
    </row>
    <row r="64" spans="1:8" s="6" customFormat="1">
      <c r="A64" s="6" t="s">
        <v>145</v>
      </c>
      <c r="B64" s="10" t="s">
        <v>146</v>
      </c>
      <c r="C64" s="25">
        <v>1.6954899999999999</v>
      </c>
      <c r="D64" s="25">
        <v>2.0491009999999998</v>
      </c>
      <c r="E64" s="25">
        <v>2.5941809999999998</v>
      </c>
      <c r="F64" s="10" t="s">
        <v>147</v>
      </c>
      <c r="G64" s="11" t="s">
        <v>123</v>
      </c>
      <c r="H64" s="12"/>
    </row>
    <row r="65" spans="1:8">
      <c r="A65" s="7" t="s">
        <v>148</v>
      </c>
      <c r="B65" s="10" t="s">
        <v>149</v>
      </c>
      <c r="C65" s="25">
        <v>-2.8254190000000001</v>
      </c>
      <c r="D65" s="25">
        <v>1.115869</v>
      </c>
      <c r="E65" s="25">
        <v>1.964202</v>
      </c>
      <c r="F65" s="13" t="s">
        <v>150</v>
      </c>
      <c r="G65" s="11" t="s">
        <v>151</v>
      </c>
      <c r="H65" s="12"/>
    </row>
    <row r="66" spans="1:8">
      <c r="A66" s="7" t="s">
        <v>152</v>
      </c>
      <c r="B66" s="10" t="s">
        <v>149</v>
      </c>
      <c r="C66" s="25">
        <v>-1.3073440000000001</v>
      </c>
      <c r="D66" s="25">
        <v>1.484612</v>
      </c>
      <c r="E66" s="25">
        <v>2.423718</v>
      </c>
      <c r="F66" s="6" t="s">
        <v>153</v>
      </c>
      <c r="G66" s="11" t="s">
        <v>151</v>
      </c>
      <c r="H66" s="12"/>
    </row>
    <row r="67" spans="1:8">
      <c r="A67" s="7" t="s">
        <v>154</v>
      </c>
      <c r="B67" s="10" t="s">
        <v>149</v>
      </c>
      <c r="C67" s="25">
        <v>2.1602440000000001</v>
      </c>
      <c r="D67" s="25">
        <v>1.2389030000000001</v>
      </c>
      <c r="E67" s="25">
        <v>1.605556</v>
      </c>
      <c r="F67" s="10" t="s">
        <v>155</v>
      </c>
      <c r="G67" s="11" t="s">
        <v>156</v>
      </c>
      <c r="H67" s="12"/>
    </row>
    <row r="68" spans="1:8">
      <c r="A68" s="7" t="s">
        <v>157</v>
      </c>
      <c r="B68" s="10" t="s">
        <v>149</v>
      </c>
      <c r="C68" s="25">
        <v>2.160501</v>
      </c>
      <c r="D68" s="25">
        <v>-1.206769</v>
      </c>
      <c r="E68" s="25">
        <v>1.602044</v>
      </c>
      <c r="F68" s="10" t="s">
        <v>158</v>
      </c>
      <c r="G68" s="11" t="s">
        <v>156</v>
      </c>
      <c r="H68" s="12"/>
    </row>
    <row r="69" spans="1:8">
      <c r="A69" s="7" t="s">
        <v>159</v>
      </c>
      <c r="B69" s="10" t="s">
        <v>149</v>
      </c>
      <c r="C69" s="25">
        <v>2.574948</v>
      </c>
      <c r="D69" s="25">
        <v>2.2547679999999999</v>
      </c>
      <c r="E69" s="25">
        <v>3.5366599999999999</v>
      </c>
      <c r="F69" s="6" t="s">
        <v>160</v>
      </c>
      <c r="G69" s="11" t="s">
        <v>156</v>
      </c>
      <c r="H69" s="12"/>
    </row>
    <row r="70" spans="1:8">
      <c r="A70" s="7" t="s">
        <v>161</v>
      </c>
      <c r="B70" s="10" t="s">
        <v>162</v>
      </c>
      <c r="C70" s="25">
        <v>-1.7637179999999999</v>
      </c>
      <c r="D70" s="25">
        <v>1.4040790000000001</v>
      </c>
      <c r="E70" s="25">
        <v>2.3582489999999998</v>
      </c>
      <c r="F70" s="10" t="s">
        <v>163</v>
      </c>
      <c r="G70" s="11" t="s">
        <v>151</v>
      </c>
      <c r="H70" s="12"/>
    </row>
    <row r="71" spans="1:8" s="6" customFormat="1">
      <c r="A71" s="6" t="s">
        <v>164</v>
      </c>
      <c r="B71" s="10" t="s">
        <v>162</v>
      </c>
      <c r="C71" s="25">
        <v>2.9486690000000002</v>
      </c>
      <c r="D71" s="25">
        <v>1.3778269999999999</v>
      </c>
      <c r="E71" s="25">
        <v>2.556098</v>
      </c>
      <c r="F71" s="10" t="s">
        <v>165</v>
      </c>
      <c r="G71" s="11" t="s">
        <v>151</v>
      </c>
      <c r="H71" s="12"/>
    </row>
    <row r="72" spans="1:8">
      <c r="A72" s="7" t="s">
        <v>166</v>
      </c>
      <c r="B72" s="10" t="s">
        <v>162</v>
      </c>
      <c r="C72" s="25">
        <v>2.2625099999999998</v>
      </c>
      <c r="D72" s="25">
        <v>2.4547569999999999</v>
      </c>
      <c r="E72" s="25">
        <v>1.9126609999999999</v>
      </c>
      <c r="F72" s="10" t="s">
        <v>167</v>
      </c>
      <c r="G72" s="11" t="s">
        <v>151</v>
      </c>
      <c r="H72" s="12"/>
    </row>
    <row r="73" spans="1:8">
      <c r="A73" s="7" t="s">
        <v>168</v>
      </c>
      <c r="B73" s="10" t="s">
        <v>169</v>
      </c>
      <c r="C73" s="25">
        <v>1.0499229999999999</v>
      </c>
      <c r="D73" s="25">
        <v>1.924596</v>
      </c>
      <c r="E73" s="25">
        <v>3.2107139999999998</v>
      </c>
      <c r="F73" s="10" t="s">
        <v>170</v>
      </c>
      <c r="G73" s="11" t="s">
        <v>151</v>
      </c>
      <c r="H73" s="12"/>
    </row>
    <row r="74" spans="1:8">
      <c r="A74" s="7" t="s">
        <v>171</v>
      </c>
      <c r="B74" s="10" t="s">
        <v>172</v>
      </c>
      <c r="C74" s="25">
        <v>-1.8701239999999999</v>
      </c>
      <c r="D74" s="25">
        <v>1.6732370000000001</v>
      </c>
      <c r="E74" s="25">
        <v>2.5901649999999998</v>
      </c>
      <c r="F74" s="10" t="s">
        <v>173</v>
      </c>
      <c r="G74" s="11" t="s">
        <v>151</v>
      </c>
      <c r="H74" s="12"/>
    </row>
    <row r="75" spans="1:8">
      <c r="A75" s="7" t="s">
        <v>174</v>
      </c>
      <c r="B75" s="10" t="s">
        <v>172</v>
      </c>
      <c r="C75" s="25">
        <v>2.9851139999999998</v>
      </c>
      <c r="D75" s="25">
        <v>1.944523</v>
      </c>
      <c r="E75" s="25">
        <v>1.7079409999999999</v>
      </c>
      <c r="F75" s="10" t="s">
        <v>175</v>
      </c>
      <c r="G75" s="11" t="s">
        <v>151</v>
      </c>
      <c r="H75" s="12"/>
    </row>
    <row r="76" spans="1:8">
      <c r="A76" s="7" t="s">
        <v>176</v>
      </c>
      <c r="B76" s="10" t="s">
        <v>177</v>
      </c>
      <c r="C76" s="25">
        <v>1.0027470000000001</v>
      </c>
      <c r="D76" s="25">
        <v>2.3087749999999998</v>
      </c>
      <c r="E76" s="25">
        <v>4.2426750000000002</v>
      </c>
      <c r="F76" s="10" t="s">
        <v>178</v>
      </c>
      <c r="G76" s="11" t="s">
        <v>151</v>
      </c>
      <c r="H76" s="12"/>
    </row>
    <row r="77" spans="1:8">
      <c r="A77" s="7" t="s">
        <v>179</v>
      </c>
      <c r="B77" s="10" t="s">
        <v>180</v>
      </c>
      <c r="C77" s="25">
        <v>-1.2701389999999999</v>
      </c>
      <c r="D77" s="25">
        <v>1.695829</v>
      </c>
      <c r="E77" s="25">
        <v>3.4413140000000002</v>
      </c>
      <c r="F77" s="10" t="s">
        <v>181</v>
      </c>
      <c r="G77" s="11" t="s">
        <v>182</v>
      </c>
      <c r="H77" s="12"/>
    </row>
    <row r="78" spans="1:8" s="6" customFormat="1">
      <c r="A78" s="6" t="s">
        <v>183</v>
      </c>
      <c r="B78" s="10" t="s">
        <v>184</v>
      </c>
      <c r="C78" s="25">
        <v>-1.504972</v>
      </c>
      <c r="D78" s="25">
        <v>-1.7471429999999999</v>
      </c>
      <c r="E78" s="25">
        <v>-2.041058</v>
      </c>
      <c r="F78" s="10" t="s">
        <v>185</v>
      </c>
      <c r="G78" s="11" t="s">
        <v>182</v>
      </c>
      <c r="H78" s="12"/>
    </row>
    <row r="79" spans="1:8">
      <c r="A79" s="7" t="s">
        <v>186</v>
      </c>
      <c r="B79" s="10" t="s">
        <v>187</v>
      </c>
      <c r="C79" s="25">
        <v>-1.4966820000000001</v>
      </c>
      <c r="D79" s="25">
        <v>-1.5164310000000001</v>
      </c>
      <c r="E79" s="25">
        <v>-2.0943550000000002</v>
      </c>
      <c r="F79" s="10" t="s">
        <v>188</v>
      </c>
      <c r="G79" s="11" t="s">
        <v>182</v>
      </c>
      <c r="H79" s="12"/>
    </row>
    <row r="80" spans="1:8">
      <c r="A80" s="7" t="s">
        <v>189</v>
      </c>
      <c r="B80" s="10" t="s">
        <v>187</v>
      </c>
      <c r="C80" s="25">
        <v>-1.259849</v>
      </c>
      <c r="D80" s="25">
        <v>-1.3404499999999999</v>
      </c>
      <c r="E80" s="25">
        <v>-2.6216469999999998</v>
      </c>
      <c r="F80" s="10" t="s">
        <v>190</v>
      </c>
      <c r="G80" s="11" t="s">
        <v>182</v>
      </c>
      <c r="H80" s="12"/>
    </row>
    <row r="81" spans="1:8">
      <c r="A81" s="7" t="s">
        <v>191</v>
      </c>
      <c r="B81" s="10" t="s">
        <v>99</v>
      </c>
      <c r="C81" s="25">
        <v>2.0428259999999998</v>
      </c>
      <c r="D81" s="25">
        <v>2.3471419999999998</v>
      </c>
      <c r="E81" s="25">
        <v>4.3083200000000001</v>
      </c>
      <c r="F81" s="10" t="s">
        <v>192</v>
      </c>
      <c r="G81" s="11" t="s">
        <v>193</v>
      </c>
      <c r="H81" s="12"/>
    </row>
    <row r="82" spans="1:8">
      <c r="A82" s="7" t="s">
        <v>194</v>
      </c>
      <c r="B82" s="10" t="s">
        <v>195</v>
      </c>
      <c r="C82" s="25">
        <v>2.9417420000000001</v>
      </c>
      <c r="D82" s="25">
        <v>1.278254</v>
      </c>
      <c r="E82" s="25">
        <v>1.5254220000000001</v>
      </c>
      <c r="F82" s="10" t="s">
        <v>196</v>
      </c>
      <c r="G82" s="11" t="s">
        <v>197</v>
      </c>
      <c r="H82" s="12"/>
    </row>
    <row r="83" spans="1:8">
      <c r="A83" s="7" t="s">
        <v>198</v>
      </c>
      <c r="B83" s="10" t="s">
        <v>199</v>
      </c>
      <c r="C83" s="25">
        <v>-1.1976039999999999</v>
      </c>
      <c r="D83" s="25">
        <v>1.812805</v>
      </c>
      <c r="E83" s="25">
        <v>2.3505389999999999</v>
      </c>
      <c r="F83" s="10" t="s">
        <v>200</v>
      </c>
      <c r="G83" s="11" t="s">
        <v>193</v>
      </c>
      <c r="H83" s="12"/>
    </row>
    <row r="84" spans="1:8">
      <c r="A84" s="7" t="s">
        <v>201</v>
      </c>
      <c r="B84" s="10" t="s">
        <v>202</v>
      </c>
      <c r="C84" s="25">
        <v>-2.3106300000000002</v>
      </c>
      <c r="D84" s="25">
        <v>-1.438089</v>
      </c>
      <c r="E84" s="25">
        <v>-1.416525</v>
      </c>
      <c r="F84" s="10" t="s">
        <v>203</v>
      </c>
      <c r="G84" s="11" t="s">
        <v>193</v>
      </c>
      <c r="H84" s="12"/>
    </row>
    <row r="85" spans="1:8">
      <c r="A85" s="7" t="s">
        <v>204</v>
      </c>
      <c r="B85" s="10" t="s">
        <v>205</v>
      </c>
      <c r="C85" s="25">
        <v>1.440272</v>
      </c>
      <c r="D85" s="25">
        <v>2.1563919999999999</v>
      </c>
      <c r="E85" s="25">
        <v>2.4429919999999998</v>
      </c>
      <c r="F85" s="10" t="s">
        <v>206</v>
      </c>
      <c r="G85" s="11" t="s">
        <v>193</v>
      </c>
      <c r="H85" s="12"/>
    </row>
    <row r="86" spans="1:8">
      <c r="A86" s="7" t="s">
        <v>207</v>
      </c>
      <c r="B86" s="10" t="s">
        <v>208</v>
      </c>
      <c r="C86" s="25">
        <v>-1.454842</v>
      </c>
      <c r="D86" s="25">
        <v>-1.517288</v>
      </c>
      <c r="E86" s="25">
        <v>-2.2227070000000002</v>
      </c>
      <c r="F86" s="10" t="s">
        <v>209</v>
      </c>
      <c r="G86" s="11" t="s">
        <v>193</v>
      </c>
      <c r="H86" s="12"/>
    </row>
    <row r="87" spans="1:8">
      <c r="A87" s="7" t="s">
        <v>210</v>
      </c>
      <c r="B87" s="10" t="s">
        <v>211</v>
      </c>
      <c r="C87" s="25">
        <v>-1.078397</v>
      </c>
      <c r="D87" s="25">
        <v>1.7842640000000001</v>
      </c>
      <c r="E87" s="25">
        <v>3.3653240000000002</v>
      </c>
      <c r="F87" s="10" t="s">
        <v>212</v>
      </c>
      <c r="G87" s="11" t="s">
        <v>197</v>
      </c>
      <c r="H87" s="12"/>
    </row>
    <row r="88" spans="1:8">
      <c r="A88" s="7" t="s">
        <v>213</v>
      </c>
      <c r="B88" s="10" t="s">
        <v>211</v>
      </c>
      <c r="C88" s="25">
        <v>1.304603</v>
      </c>
      <c r="D88" s="25">
        <v>1.5111380000000001</v>
      </c>
      <c r="E88" s="25">
        <v>2.6158199999999998</v>
      </c>
      <c r="F88" s="10" t="s">
        <v>214</v>
      </c>
      <c r="G88" s="11" t="s">
        <v>193</v>
      </c>
      <c r="H88" s="12"/>
    </row>
    <row r="89" spans="1:8">
      <c r="A89" s="7" t="s">
        <v>215</v>
      </c>
      <c r="B89" s="10" t="s">
        <v>216</v>
      </c>
      <c r="C89" s="25">
        <v>1.1166339999999999</v>
      </c>
      <c r="D89" s="25">
        <v>1.190348</v>
      </c>
      <c r="E89" s="25">
        <v>2.0928490000000002</v>
      </c>
      <c r="F89" s="10" t="s">
        <v>217</v>
      </c>
      <c r="G89" s="11" t="s">
        <v>193</v>
      </c>
      <c r="H89" s="12"/>
    </row>
    <row r="90" spans="1:8">
      <c r="A90" s="7" t="s">
        <v>218</v>
      </c>
      <c r="B90" s="10" t="s">
        <v>219</v>
      </c>
      <c r="C90" s="25">
        <v>1.2821979999999999</v>
      </c>
      <c r="D90" s="25">
        <v>1.8343400000000001</v>
      </c>
      <c r="E90" s="25">
        <v>3.244148</v>
      </c>
      <c r="F90" s="10" t="s">
        <v>220</v>
      </c>
      <c r="G90" s="11" t="s">
        <v>197</v>
      </c>
      <c r="H90" s="12"/>
    </row>
    <row r="91" spans="1:8">
      <c r="A91" s="7" t="s">
        <v>221</v>
      </c>
      <c r="B91" s="10" t="s">
        <v>222</v>
      </c>
      <c r="C91" s="25">
        <v>-1.576918</v>
      </c>
      <c r="D91" s="25">
        <v>-2.1693129999999998</v>
      </c>
      <c r="E91" s="25">
        <v>-2.3021820000000002</v>
      </c>
      <c r="F91" s="10" t="s">
        <v>223</v>
      </c>
      <c r="G91" s="11" t="s">
        <v>193</v>
      </c>
      <c r="H91" s="12"/>
    </row>
    <row r="92" spans="1:8">
      <c r="A92" s="7" t="s">
        <v>224</v>
      </c>
      <c r="B92" s="10" t="s">
        <v>225</v>
      </c>
      <c r="C92" s="25">
        <v>2.4260869999999999</v>
      </c>
      <c r="D92" s="25">
        <v>3.1893159999999998</v>
      </c>
      <c r="E92" s="25">
        <v>4.402164</v>
      </c>
      <c r="F92" s="10" t="s">
        <v>226</v>
      </c>
      <c r="G92" s="11" t="s">
        <v>197</v>
      </c>
      <c r="H92" s="12"/>
    </row>
    <row r="93" spans="1:8">
      <c r="A93" s="7" t="s">
        <v>227</v>
      </c>
      <c r="B93" s="10" t="s">
        <v>228</v>
      </c>
      <c r="C93" s="25">
        <v>1.538028</v>
      </c>
      <c r="D93" s="25">
        <v>2.2342740000000001</v>
      </c>
      <c r="E93" s="25">
        <v>2.9560070000000001</v>
      </c>
      <c r="F93" s="10" t="s">
        <v>229</v>
      </c>
      <c r="G93" s="11" t="s">
        <v>193</v>
      </c>
      <c r="H93" s="12"/>
    </row>
    <row r="94" spans="1:8">
      <c r="A94" s="7" t="s">
        <v>230</v>
      </c>
      <c r="B94" s="10" t="s">
        <v>231</v>
      </c>
      <c r="C94" s="25">
        <v>2.2347579999999998</v>
      </c>
      <c r="D94" s="25">
        <v>1.806767</v>
      </c>
      <c r="E94" s="25">
        <v>1.0791980000000001</v>
      </c>
      <c r="F94" s="10" t="s">
        <v>232</v>
      </c>
      <c r="G94" s="11" t="s">
        <v>233</v>
      </c>
      <c r="H94" s="12"/>
    </row>
    <row r="95" spans="1:8">
      <c r="A95" s="7" t="s">
        <v>234</v>
      </c>
      <c r="B95" s="10" t="s">
        <v>235</v>
      </c>
      <c r="C95" s="25">
        <v>1.665254</v>
      </c>
      <c r="D95" s="25">
        <v>1.3774299999999999</v>
      </c>
      <c r="E95" s="25">
        <v>2.0099740000000001</v>
      </c>
      <c r="F95" s="10" t="s">
        <v>236</v>
      </c>
      <c r="G95" s="11" t="s">
        <v>233</v>
      </c>
      <c r="H95" s="12"/>
    </row>
    <row r="96" spans="1:8">
      <c r="A96" s="7" t="s">
        <v>237</v>
      </c>
      <c r="B96" s="10" t="s">
        <v>238</v>
      </c>
      <c r="C96" s="25">
        <v>2.3222010000000002</v>
      </c>
      <c r="D96" s="25">
        <v>1.7860849999999999</v>
      </c>
      <c r="E96" s="25">
        <v>3.497493</v>
      </c>
      <c r="F96" s="14" t="s">
        <v>239</v>
      </c>
      <c r="G96" s="11" t="s">
        <v>233</v>
      </c>
      <c r="H96" s="12"/>
    </row>
    <row r="97" spans="1:47">
      <c r="A97" s="7" t="s">
        <v>240</v>
      </c>
      <c r="B97" s="10" t="s">
        <v>241</v>
      </c>
      <c r="C97" s="25">
        <v>-1.307075</v>
      </c>
      <c r="D97" s="25">
        <v>1.7411559999999999</v>
      </c>
      <c r="E97" s="25">
        <v>3.5633970000000001</v>
      </c>
      <c r="F97" s="13" t="s">
        <v>242</v>
      </c>
      <c r="G97" s="11" t="s">
        <v>233</v>
      </c>
      <c r="H97" s="12"/>
    </row>
    <row r="98" spans="1:47">
      <c r="A98" s="7" t="s">
        <v>243</v>
      </c>
      <c r="B98" s="10" t="s">
        <v>244</v>
      </c>
      <c r="C98" s="25">
        <v>2.3891589999999998</v>
      </c>
      <c r="D98" s="25">
        <v>1.121122</v>
      </c>
      <c r="E98" s="25">
        <v>1.767725</v>
      </c>
      <c r="F98" s="14" t="s">
        <v>245</v>
      </c>
      <c r="G98" s="11" t="s">
        <v>233</v>
      </c>
      <c r="H98" s="12"/>
    </row>
    <row r="99" spans="1:47">
      <c r="A99" s="7" t="s">
        <v>246</v>
      </c>
      <c r="B99" s="10" t="s">
        <v>195</v>
      </c>
      <c r="C99" s="25">
        <v>2.3306559999999998</v>
      </c>
      <c r="D99" s="25">
        <v>1.33917</v>
      </c>
      <c r="E99" s="25">
        <v>1.069755</v>
      </c>
      <c r="F99" s="10" t="s">
        <v>247</v>
      </c>
      <c r="G99" s="11" t="s">
        <v>248</v>
      </c>
      <c r="H99" s="12"/>
    </row>
    <row r="100" spans="1:47">
      <c r="A100" s="7" t="s">
        <v>249</v>
      </c>
      <c r="B100" s="10" t="s">
        <v>250</v>
      </c>
      <c r="C100" s="25">
        <v>1.4234150000000001</v>
      </c>
      <c r="D100" s="25">
        <v>2.0506730000000002</v>
      </c>
      <c r="E100" s="25">
        <v>3.0826159999999998</v>
      </c>
      <c r="F100" s="10" t="s">
        <v>251</v>
      </c>
      <c r="G100" s="11" t="s">
        <v>248</v>
      </c>
      <c r="H100" s="12"/>
    </row>
    <row r="101" spans="1:47">
      <c r="A101" s="7" t="s">
        <v>252</v>
      </c>
      <c r="B101" s="10" t="s">
        <v>253</v>
      </c>
      <c r="C101" s="25">
        <v>-1.482777</v>
      </c>
      <c r="D101" s="25">
        <v>1.617273</v>
      </c>
      <c r="E101" s="25">
        <v>2.4714369999999999</v>
      </c>
      <c r="F101" s="10" t="s">
        <v>254</v>
      </c>
      <c r="G101" s="11" t="s">
        <v>248</v>
      </c>
      <c r="H101" s="12"/>
    </row>
    <row r="102" spans="1:47">
      <c r="A102" s="7" t="s">
        <v>255</v>
      </c>
      <c r="B102" s="10" t="s">
        <v>256</v>
      </c>
      <c r="C102" s="25">
        <v>-1.2867690000000001</v>
      </c>
      <c r="D102" s="25">
        <v>1.7490950000000001</v>
      </c>
      <c r="E102" s="25">
        <v>2.297393</v>
      </c>
      <c r="F102" s="16" t="s">
        <v>257</v>
      </c>
      <c r="G102" s="11" t="s">
        <v>258</v>
      </c>
      <c r="H102" s="12"/>
    </row>
    <row r="103" spans="1:47">
      <c r="A103" s="7" t="s">
        <v>259</v>
      </c>
      <c r="B103" s="10" t="s">
        <v>260</v>
      </c>
      <c r="C103" s="25">
        <v>1.2768139999999999</v>
      </c>
      <c r="D103" s="25">
        <v>1.5892250000000001</v>
      </c>
      <c r="E103" s="25">
        <v>2.4343409999999999</v>
      </c>
      <c r="F103" s="10" t="s">
        <v>261</v>
      </c>
      <c r="G103" s="11" t="s">
        <v>258</v>
      </c>
      <c r="H103" s="12"/>
    </row>
    <row r="104" spans="1:47">
      <c r="A104" s="7" t="s">
        <v>262</v>
      </c>
      <c r="B104" s="10" t="s">
        <v>263</v>
      </c>
      <c r="C104" s="25">
        <v>-2.007012</v>
      </c>
      <c r="D104" s="25">
        <v>1.1464179999999999</v>
      </c>
      <c r="E104" s="25">
        <v>2.6823579999999998</v>
      </c>
      <c r="F104" s="10" t="s">
        <v>264</v>
      </c>
      <c r="G104" s="11" t="s">
        <v>265</v>
      </c>
      <c r="H104" s="12"/>
    </row>
    <row r="105" spans="1:47">
      <c r="A105" s="7" t="s">
        <v>266</v>
      </c>
      <c r="B105" s="10" t="s">
        <v>267</v>
      </c>
      <c r="C105" s="25">
        <v>-1.5931740000000001</v>
      </c>
      <c r="D105" s="25">
        <v>1.384304</v>
      </c>
      <c r="E105" s="25">
        <v>3.6610879999999999</v>
      </c>
      <c r="F105" s="10" t="s">
        <v>212</v>
      </c>
      <c r="G105" s="11" t="s">
        <v>265</v>
      </c>
      <c r="H105" s="12"/>
    </row>
    <row r="106" spans="1:47">
      <c r="A106" s="7" t="s">
        <v>268</v>
      </c>
      <c r="B106" s="10" t="s">
        <v>269</v>
      </c>
      <c r="C106" s="25">
        <v>-1.0877680000000001</v>
      </c>
      <c r="D106" s="25">
        <v>1.706008</v>
      </c>
      <c r="E106" s="25">
        <v>2.4800740000000001</v>
      </c>
      <c r="F106" s="10" t="s">
        <v>270</v>
      </c>
      <c r="G106" s="11" t="s">
        <v>271</v>
      </c>
      <c r="H106" s="12"/>
    </row>
    <row r="107" spans="1:47">
      <c r="A107" s="7" t="s">
        <v>272</v>
      </c>
      <c r="B107" s="10" t="s">
        <v>273</v>
      </c>
      <c r="C107" s="25">
        <v>-1.217225</v>
      </c>
      <c r="D107" s="25">
        <v>-1.1636169999999999</v>
      </c>
      <c r="E107" s="25">
        <v>-2.0793080000000002</v>
      </c>
      <c r="F107" s="10" t="s">
        <v>274</v>
      </c>
      <c r="G107" s="11" t="s">
        <v>275</v>
      </c>
      <c r="H107" s="12"/>
    </row>
    <row r="108" spans="1:47">
      <c r="A108" s="7" t="s">
        <v>276</v>
      </c>
      <c r="B108" s="10" t="s">
        <v>277</v>
      </c>
      <c r="C108" s="25">
        <v>1.2034210000000001</v>
      </c>
      <c r="D108" s="25">
        <v>2.5879979999999998</v>
      </c>
      <c r="E108" s="25">
        <v>3.5122279999999999</v>
      </c>
      <c r="F108" s="10" t="s">
        <v>278</v>
      </c>
      <c r="G108" s="11" t="s">
        <v>275</v>
      </c>
      <c r="H108" s="12"/>
    </row>
    <row r="109" spans="1:47" s="17" customFormat="1">
      <c r="A109" s="7" t="s">
        <v>279</v>
      </c>
      <c r="B109" s="10" t="s">
        <v>280</v>
      </c>
      <c r="C109" s="25">
        <v>1.252181</v>
      </c>
      <c r="D109" s="25">
        <v>1.531013</v>
      </c>
      <c r="E109" s="25">
        <v>2.1093160000000002</v>
      </c>
      <c r="F109" s="10" t="s">
        <v>281</v>
      </c>
      <c r="G109" s="11" t="s">
        <v>275</v>
      </c>
      <c r="H109" s="12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</row>
    <row r="110" spans="1:47">
      <c r="A110" s="7" t="s">
        <v>482</v>
      </c>
      <c r="B110" s="10" t="s">
        <v>483</v>
      </c>
      <c r="C110" s="25">
        <v>1.196779</v>
      </c>
      <c r="D110" s="25">
        <v>2.1023619999999998</v>
      </c>
      <c r="E110" s="25">
        <v>1.9457340000000001</v>
      </c>
      <c r="F110" s="10" t="s">
        <v>484</v>
      </c>
      <c r="G110" s="11" t="s">
        <v>485</v>
      </c>
      <c r="H110" s="12"/>
    </row>
    <row r="111" spans="1:47">
      <c r="A111" s="7" t="s">
        <v>282</v>
      </c>
      <c r="B111" s="10" t="s">
        <v>283</v>
      </c>
      <c r="C111" s="25">
        <v>-2.5485690000000001</v>
      </c>
      <c r="D111" s="25">
        <v>1.2758309999999999</v>
      </c>
      <c r="E111" s="25">
        <v>2.5155120000000002</v>
      </c>
      <c r="F111" s="10" t="s">
        <v>284</v>
      </c>
      <c r="G111" s="11" t="s">
        <v>285</v>
      </c>
      <c r="H111" s="12"/>
    </row>
    <row r="112" spans="1:47">
      <c r="A112" s="7" t="s">
        <v>286</v>
      </c>
      <c r="B112" s="10" t="s">
        <v>287</v>
      </c>
      <c r="C112" s="25">
        <v>-1.2405889999999999</v>
      </c>
      <c r="D112" s="25">
        <v>1.268688</v>
      </c>
      <c r="E112" s="25">
        <v>2.1029409999999999</v>
      </c>
      <c r="F112" s="10" t="s">
        <v>288</v>
      </c>
      <c r="G112" s="11" t="s">
        <v>289</v>
      </c>
      <c r="H112" s="12"/>
    </row>
    <row r="113" spans="1:8">
      <c r="A113" s="7" t="s">
        <v>290</v>
      </c>
      <c r="B113" s="10" t="s">
        <v>291</v>
      </c>
      <c r="C113" s="25">
        <v>-1.074846</v>
      </c>
      <c r="D113" s="25">
        <v>1.5048410000000001</v>
      </c>
      <c r="E113" s="25">
        <v>2.455355</v>
      </c>
      <c r="F113" s="10" t="s">
        <v>292</v>
      </c>
      <c r="G113" s="11" t="s">
        <v>285</v>
      </c>
      <c r="H113" s="12"/>
    </row>
    <row r="114" spans="1:8">
      <c r="A114" s="7" t="s">
        <v>293</v>
      </c>
      <c r="B114" s="10" t="s">
        <v>294</v>
      </c>
      <c r="C114" s="25">
        <v>-1.7307110000000001</v>
      </c>
      <c r="D114" s="25">
        <v>1.244777</v>
      </c>
      <c r="E114" s="25">
        <v>3.2717260000000001</v>
      </c>
      <c r="F114" s="14" t="s">
        <v>295</v>
      </c>
      <c r="G114" s="11" t="s">
        <v>285</v>
      </c>
      <c r="H114" s="12"/>
    </row>
    <row r="115" spans="1:8">
      <c r="A115" s="7" t="s">
        <v>296</v>
      </c>
      <c r="B115" s="14" t="s">
        <v>297</v>
      </c>
      <c r="C115" s="25">
        <v>-2.6735530000000001</v>
      </c>
      <c r="D115" s="25">
        <v>-1.090776</v>
      </c>
      <c r="E115" s="25">
        <v>-1.6584460000000001</v>
      </c>
      <c r="F115" s="10" t="s">
        <v>298</v>
      </c>
      <c r="G115" s="11" t="s">
        <v>285</v>
      </c>
      <c r="H115" s="12"/>
    </row>
    <row r="116" spans="1:8">
      <c r="A116" s="7" t="s">
        <v>299</v>
      </c>
      <c r="B116" s="14" t="s">
        <v>300</v>
      </c>
      <c r="C116" s="25">
        <v>-1.2175180000000001</v>
      </c>
      <c r="D116" s="25">
        <v>1.3994759999999999</v>
      </c>
      <c r="E116" s="25">
        <v>2.0566249999999999</v>
      </c>
      <c r="F116" s="14" t="s">
        <v>301</v>
      </c>
      <c r="G116" s="11" t="s">
        <v>285</v>
      </c>
      <c r="H116" s="12"/>
    </row>
    <row r="117" spans="1:8">
      <c r="A117" s="7" t="s">
        <v>302</v>
      </c>
      <c r="B117" s="14" t="s">
        <v>303</v>
      </c>
      <c r="C117" s="25">
        <v>-2.0376379999999998</v>
      </c>
      <c r="D117" s="25">
        <v>1.1766589999999999</v>
      </c>
      <c r="E117" s="25">
        <v>2.0995729999999999</v>
      </c>
      <c r="F117" s="10" t="s">
        <v>304</v>
      </c>
      <c r="G117" s="11" t="s">
        <v>285</v>
      </c>
      <c r="H117" s="12"/>
    </row>
    <row r="118" spans="1:8" s="6" customFormat="1">
      <c r="A118" s="6" t="s">
        <v>305</v>
      </c>
      <c r="B118" s="14" t="s">
        <v>303</v>
      </c>
      <c r="C118" s="25">
        <v>2.151742</v>
      </c>
      <c r="D118" s="25">
        <v>1.341953</v>
      </c>
      <c r="E118" s="25">
        <v>1.493482</v>
      </c>
      <c r="F118" s="10" t="s">
        <v>306</v>
      </c>
      <c r="G118" s="11" t="s">
        <v>285</v>
      </c>
      <c r="H118" s="12"/>
    </row>
    <row r="119" spans="1:8">
      <c r="A119" s="7" t="s">
        <v>307</v>
      </c>
      <c r="B119" s="14" t="s">
        <v>308</v>
      </c>
      <c r="C119" s="25">
        <v>2.1050749999999998</v>
      </c>
      <c r="D119" s="25">
        <v>1.2195260000000001</v>
      </c>
      <c r="E119" s="25">
        <v>1.8166359999999999</v>
      </c>
      <c r="F119" s="10" t="s">
        <v>309</v>
      </c>
      <c r="G119" s="11" t="s">
        <v>285</v>
      </c>
      <c r="H119" s="12"/>
    </row>
    <row r="120" spans="1:8">
      <c r="A120" s="7" t="s">
        <v>310</v>
      </c>
      <c r="B120" s="10" t="s">
        <v>311</v>
      </c>
      <c r="C120" s="25">
        <v>1.390889</v>
      </c>
      <c r="D120" s="25">
        <v>1.2341279999999999</v>
      </c>
      <c r="E120" s="25">
        <v>2.2046540000000001</v>
      </c>
      <c r="F120" s="10" t="s">
        <v>312</v>
      </c>
      <c r="G120" s="11" t="s">
        <v>285</v>
      </c>
      <c r="H120" s="12"/>
    </row>
    <row r="121" spans="1:8">
      <c r="A121" s="7" t="s">
        <v>313</v>
      </c>
      <c r="B121" s="10" t="s">
        <v>314</v>
      </c>
      <c r="C121" s="25">
        <v>2.2688739999999998</v>
      </c>
      <c r="D121" s="25">
        <v>1.6196980000000001</v>
      </c>
      <c r="E121" s="25">
        <v>1.209659</v>
      </c>
      <c r="F121" s="10" t="s">
        <v>315</v>
      </c>
      <c r="G121" s="11" t="s">
        <v>285</v>
      </c>
      <c r="H121" s="12"/>
    </row>
    <row r="122" spans="1:8">
      <c r="A122" s="7" t="s">
        <v>316</v>
      </c>
      <c r="B122" s="10" t="s">
        <v>317</v>
      </c>
      <c r="C122" s="25">
        <v>-1.5273099999999999</v>
      </c>
      <c r="D122" s="25">
        <v>1.663618</v>
      </c>
      <c r="E122" s="25">
        <v>3.445144</v>
      </c>
      <c r="F122" s="10" t="s">
        <v>318</v>
      </c>
      <c r="G122" s="11" t="s">
        <v>319</v>
      </c>
      <c r="H122" s="12"/>
    </row>
    <row r="123" spans="1:8">
      <c r="A123" s="7" t="s">
        <v>320</v>
      </c>
      <c r="B123" s="10" t="s">
        <v>321</v>
      </c>
      <c r="C123" s="25">
        <v>-1.150747</v>
      </c>
      <c r="D123" s="25">
        <v>-2.2725330000000001</v>
      </c>
      <c r="E123" s="25">
        <v>-1.400433</v>
      </c>
      <c r="F123" s="10" t="s">
        <v>322</v>
      </c>
      <c r="G123" s="11" t="s">
        <v>323</v>
      </c>
      <c r="H123" s="15"/>
    </row>
    <row r="124" spans="1:8">
      <c r="A124" s="7" t="s">
        <v>324</v>
      </c>
      <c r="B124" s="10" t="s">
        <v>325</v>
      </c>
      <c r="C124" s="25">
        <v>-1.9775780000000001</v>
      </c>
      <c r="D124" s="25">
        <v>1.164998</v>
      </c>
      <c r="E124" s="25">
        <v>2.679084</v>
      </c>
      <c r="F124" s="10" t="s">
        <v>326</v>
      </c>
      <c r="G124" s="11" t="s">
        <v>327</v>
      </c>
      <c r="H124" s="12"/>
    </row>
    <row r="125" spans="1:8">
      <c r="A125" s="7" t="s">
        <v>328</v>
      </c>
      <c r="B125" s="10" t="s">
        <v>329</v>
      </c>
      <c r="C125" s="25">
        <v>-1.0736460000000001</v>
      </c>
      <c r="D125" s="25">
        <v>1.6203559999999999</v>
      </c>
      <c r="E125" s="25">
        <v>2.7562980000000001</v>
      </c>
      <c r="F125" s="10" t="s">
        <v>330</v>
      </c>
      <c r="G125" s="11" t="s">
        <v>331</v>
      </c>
      <c r="H125" s="12"/>
    </row>
    <row r="126" spans="1:8">
      <c r="A126" s="7" t="s">
        <v>332</v>
      </c>
      <c r="B126" s="10" t="s">
        <v>333</v>
      </c>
      <c r="C126" s="25">
        <v>2.348741</v>
      </c>
      <c r="D126" s="25">
        <v>1.210582</v>
      </c>
      <c r="E126" s="25">
        <v>1.36222</v>
      </c>
      <c r="F126" s="10" t="s">
        <v>334</v>
      </c>
      <c r="G126" s="11" t="s">
        <v>331</v>
      </c>
      <c r="H126" s="12"/>
    </row>
    <row r="127" spans="1:8">
      <c r="A127" s="7" t="s">
        <v>335</v>
      </c>
      <c r="B127" s="10" t="s">
        <v>336</v>
      </c>
      <c r="C127" s="25">
        <v>-1.16364</v>
      </c>
      <c r="D127" s="25">
        <v>1.122358</v>
      </c>
      <c r="E127" s="25">
        <v>2.3082449999999999</v>
      </c>
      <c r="F127" s="10" t="s">
        <v>337</v>
      </c>
      <c r="G127" s="11" t="s">
        <v>331</v>
      </c>
      <c r="H127" s="12"/>
    </row>
    <row r="128" spans="1:8">
      <c r="A128" s="7" t="s">
        <v>338</v>
      </c>
      <c r="B128" s="10" t="s">
        <v>339</v>
      </c>
      <c r="C128" s="25">
        <v>-1.4569099999999999</v>
      </c>
      <c r="D128" s="25">
        <v>-1.4341390000000001</v>
      </c>
      <c r="E128" s="25">
        <v>-2.3071600000000001</v>
      </c>
      <c r="F128" s="10" t="s">
        <v>340</v>
      </c>
      <c r="G128" s="11" t="s">
        <v>331</v>
      </c>
      <c r="H128" s="12"/>
    </row>
    <row r="129" spans="1:47">
      <c r="A129" s="7" t="s">
        <v>341</v>
      </c>
      <c r="B129" s="10" t="s">
        <v>342</v>
      </c>
      <c r="C129" s="25">
        <v>1.7110540000000001</v>
      </c>
      <c r="D129" s="25">
        <v>1.0434330000000001</v>
      </c>
      <c r="E129" s="25">
        <v>2.7807040000000001</v>
      </c>
      <c r="F129" s="10" t="s">
        <v>343</v>
      </c>
      <c r="G129" s="11" t="s">
        <v>331</v>
      </c>
      <c r="H129" s="12"/>
    </row>
    <row r="130" spans="1:47" s="18" customFormat="1" ht="14.25" customHeight="1">
      <c r="A130" s="7" t="s">
        <v>344</v>
      </c>
      <c r="B130" s="10" t="s">
        <v>345</v>
      </c>
      <c r="C130" s="25">
        <v>2.3132069999999998</v>
      </c>
      <c r="D130" s="25">
        <v>-1.587296</v>
      </c>
      <c r="E130" s="25">
        <v>1.29617</v>
      </c>
      <c r="F130" s="10" t="s">
        <v>346</v>
      </c>
      <c r="G130" s="11" t="s">
        <v>331</v>
      </c>
      <c r="H130" s="12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</row>
    <row r="131" spans="1:47">
      <c r="A131" s="7" t="s">
        <v>347</v>
      </c>
      <c r="B131" s="10" t="s">
        <v>348</v>
      </c>
      <c r="C131" s="25">
        <v>1.5940970000000001</v>
      </c>
      <c r="D131" s="25">
        <v>2.735487</v>
      </c>
      <c r="E131" s="25">
        <v>3.5969470000000001</v>
      </c>
      <c r="F131" s="10" t="s">
        <v>349</v>
      </c>
      <c r="G131" s="11" t="s">
        <v>350</v>
      </c>
      <c r="H131" s="12"/>
    </row>
    <row r="132" spans="1:47">
      <c r="A132" s="7" t="s">
        <v>351</v>
      </c>
      <c r="B132" s="10" t="s">
        <v>352</v>
      </c>
      <c r="C132" s="25">
        <v>1.160782</v>
      </c>
      <c r="D132" s="25">
        <v>2.203443</v>
      </c>
      <c r="E132" s="25">
        <v>2.982205</v>
      </c>
      <c r="F132" s="10" t="s">
        <v>353</v>
      </c>
      <c r="G132" s="11" t="s">
        <v>354</v>
      </c>
      <c r="H132" s="12"/>
    </row>
    <row r="133" spans="1:47">
      <c r="A133" s="7" t="s">
        <v>355</v>
      </c>
      <c r="B133" s="10" t="s">
        <v>356</v>
      </c>
      <c r="C133" s="25">
        <v>1.654088</v>
      </c>
      <c r="D133" s="25">
        <v>3.1741519999999999</v>
      </c>
      <c r="E133" s="25">
        <v>5.8154130000000004</v>
      </c>
      <c r="F133" s="10" t="s">
        <v>357</v>
      </c>
      <c r="G133" s="11" t="s">
        <v>350</v>
      </c>
      <c r="H133" s="12"/>
    </row>
    <row r="134" spans="1:47">
      <c r="A134" s="7" t="s">
        <v>358</v>
      </c>
      <c r="B134" s="10" t="s">
        <v>359</v>
      </c>
      <c r="C134" s="25">
        <v>1.104346</v>
      </c>
      <c r="D134" s="25">
        <v>1.9351579999999999</v>
      </c>
      <c r="E134" s="25">
        <v>3.4500289999999998</v>
      </c>
      <c r="F134" s="10" t="s">
        <v>360</v>
      </c>
      <c r="G134" s="11" t="s">
        <v>350</v>
      </c>
      <c r="H134" s="12"/>
    </row>
    <row r="135" spans="1:47">
      <c r="A135" s="7" t="s">
        <v>361</v>
      </c>
      <c r="B135" s="10" t="s">
        <v>362</v>
      </c>
      <c r="C135" s="25">
        <v>1.105942</v>
      </c>
      <c r="D135" s="25">
        <v>2.9274239999999998</v>
      </c>
      <c r="E135" s="25">
        <v>3.093877</v>
      </c>
      <c r="F135" s="10" t="s">
        <v>363</v>
      </c>
      <c r="G135" s="11" t="s">
        <v>354</v>
      </c>
      <c r="H135" s="12"/>
    </row>
    <row r="136" spans="1:47">
      <c r="A136" s="7" t="s">
        <v>364</v>
      </c>
      <c r="B136" s="10" t="s">
        <v>365</v>
      </c>
      <c r="C136" s="25">
        <v>1.6459980000000001</v>
      </c>
      <c r="D136" s="25">
        <v>4.1794929999999999</v>
      </c>
      <c r="E136" s="25">
        <v>6.5785749999999998</v>
      </c>
      <c r="F136" s="10" t="s">
        <v>366</v>
      </c>
      <c r="G136" s="11" t="s">
        <v>354</v>
      </c>
      <c r="H136" s="12"/>
    </row>
    <row r="137" spans="1:47">
      <c r="A137" s="7" t="s">
        <v>367</v>
      </c>
      <c r="B137" s="10" t="s">
        <v>368</v>
      </c>
      <c r="C137" s="25">
        <v>1.0619050000000001</v>
      </c>
      <c r="D137" s="25">
        <v>2.0514709999999998</v>
      </c>
      <c r="E137" s="25">
        <v>2.020969</v>
      </c>
      <c r="F137" s="10" t="s">
        <v>369</v>
      </c>
      <c r="G137" s="11" t="s">
        <v>350</v>
      </c>
      <c r="H137" s="12"/>
    </row>
    <row r="138" spans="1:47">
      <c r="A138" s="7" t="s">
        <v>370</v>
      </c>
      <c r="B138" s="10" t="s">
        <v>371</v>
      </c>
      <c r="C138" s="25">
        <v>1.0229090000000001</v>
      </c>
      <c r="D138" s="25">
        <v>1.856222</v>
      </c>
      <c r="E138" s="25">
        <v>3.303401</v>
      </c>
      <c r="F138" s="10" t="s">
        <v>372</v>
      </c>
      <c r="G138" s="11" t="s">
        <v>350</v>
      </c>
      <c r="H138" s="12"/>
    </row>
    <row r="139" spans="1:47">
      <c r="A139" s="7" t="s">
        <v>373</v>
      </c>
      <c r="B139" s="10" t="s">
        <v>374</v>
      </c>
      <c r="C139" s="25">
        <v>-1.0944430000000001</v>
      </c>
      <c r="D139" s="25">
        <v>1.727276</v>
      </c>
      <c r="E139" s="25">
        <v>2.956086</v>
      </c>
      <c r="F139" s="10" t="s">
        <v>375</v>
      </c>
      <c r="G139" s="11" t="s">
        <v>350</v>
      </c>
      <c r="H139" s="12"/>
    </row>
    <row r="140" spans="1:47">
      <c r="A140" s="7" t="s">
        <v>376</v>
      </c>
      <c r="B140" s="10" t="s">
        <v>377</v>
      </c>
      <c r="C140" s="25">
        <v>-2.8230300000000002</v>
      </c>
      <c r="D140" s="25">
        <v>1.0087459999999999</v>
      </c>
      <c r="E140" s="25">
        <v>1.7832220000000001</v>
      </c>
      <c r="F140" s="10" t="s">
        <v>378</v>
      </c>
      <c r="G140" s="11" t="s">
        <v>350</v>
      </c>
      <c r="H140" s="12"/>
    </row>
    <row r="141" spans="1:47">
      <c r="A141" s="7" t="s">
        <v>379</v>
      </c>
      <c r="B141" s="10" t="s">
        <v>380</v>
      </c>
      <c r="C141" s="25">
        <v>1.1355170000000001</v>
      </c>
      <c r="D141" s="25">
        <v>2.3346360000000002</v>
      </c>
      <c r="E141" s="25">
        <v>2.256939</v>
      </c>
      <c r="F141" s="10" t="s">
        <v>381</v>
      </c>
      <c r="G141" s="11" t="s">
        <v>382</v>
      </c>
      <c r="H141" s="12"/>
    </row>
    <row r="142" spans="1:47">
      <c r="A142" s="7" t="s">
        <v>383</v>
      </c>
      <c r="B142" s="10" t="s">
        <v>384</v>
      </c>
      <c r="C142" s="25">
        <v>1.5613410000000001</v>
      </c>
      <c r="D142" s="25">
        <v>2.1887940000000001</v>
      </c>
      <c r="E142" s="25">
        <v>4.2595359999999998</v>
      </c>
      <c r="F142" s="10" t="s">
        <v>385</v>
      </c>
      <c r="G142" s="11" t="s">
        <v>382</v>
      </c>
      <c r="H142" s="12"/>
    </row>
    <row r="143" spans="1:47">
      <c r="A143" s="7" t="s">
        <v>386</v>
      </c>
      <c r="B143" s="10" t="s">
        <v>387</v>
      </c>
      <c r="C143" s="25">
        <v>2.3184480000000001</v>
      </c>
      <c r="D143" s="25">
        <v>1.2577469999999999</v>
      </c>
      <c r="E143" s="25">
        <v>1.642752</v>
      </c>
      <c r="F143" s="10" t="s">
        <v>388</v>
      </c>
      <c r="G143" s="11" t="s">
        <v>382</v>
      </c>
      <c r="H143" s="12"/>
    </row>
    <row r="144" spans="1:47">
      <c r="A144" s="7" t="s">
        <v>389</v>
      </c>
      <c r="B144" s="10" t="s">
        <v>390</v>
      </c>
      <c r="C144" s="25">
        <v>-2.2418</v>
      </c>
      <c r="D144" s="25">
        <v>-1.3805339999999999</v>
      </c>
      <c r="E144" s="25">
        <v>-1.071048</v>
      </c>
      <c r="F144" s="10" t="s">
        <v>391</v>
      </c>
      <c r="G144" s="11" t="s">
        <v>382</v>
      </c>
      <c r="H144" s="12"/>
    </row>
    <row r="145" spans="1:8">
      <c r="A145" s="7" t="s">
        <v>392</v>
      </c>
      <c r="B145" s="10" t="s">
        <v>393</v>
      </c>
      <c r="C145" s="25">
        <v>-1.5014209999999999</v>
      </c>
      <c r="D145" s="25">
        <v>1.891724</v>
      </c>
      <c r="E145" s="25">
        <v>3.7590119999999998</v>
      </c>
      <c r="F145" s="10" t="s">
        <v>394</v>
      </c>
      <c r="G145" s="11" t="s">
        <v>382</v>
      </c>
      <c r="H145" s="12"/>
    </row>
    <row r="146" spans="1:8">
      <c r="A146" s="7" t="s">
        <v>395</v>
      </c>
      <c r="B146" s="10" t="s">
        <v>396</v>
      </c>
      <c r="C146" s="25">
        <v>-1.562066</v>
      </c>
      <c r="D146" s="25">
        <v>1.1852940000000001</v>
      </c>
      <c r="E146" s="25">
        <v>2.3094790000000001</v>
      </c>
      <c r="F146" s="10" t="s">
        <v>397</v>
      </c>
      <c r="G146" s="11" t="s">
        <v>382</v>
      </c>
      <c r="H146" s="12"/>
    </row>
    <row r="147" spans="1:8">
      <c r="A147" s="7" t="s">
        <v>398</v>
      </c>
      <c r="B147" s="10" t="s">
        <v>399</v>
      </c>
      <c r="C147" s="25">
        <v>-1.348225</v>
      </c>
      <c r="D147" s="25">
        <v>2.199192</v>
      </c>
      <c r="E147" s="25">
        <v>3.367985</v>
      </c>
      <c r="F147" s="10" t="s">
        <v>400</v>
      </c>
      <c r="G147" s="11" t="s">
        <v>382</v>
      </c>
      <c r="H147" s="12"/>
    </row>
    <row r="148" spans="1:8">
      <c r="A148" s="7" t="s">
        <v>401</v>
      </c>
      <c r="B148" s="10" t="s">
        <v>402</v>
      </c>
      <c r="C148" s="25">
        <v>-1.9686250000000001</v>
      </c>
      <c r="D148" s="25">
        <v>1.552335</v>
      </c>
      <c r="E148" s="25">
        <v>3.1704590000000001</v>
      </c>
      <c r="F148" s="10" t="s">
        <v>403</v>
      </c>
      <c r="G148" s="11" t="s">
        <v>382</v>
      </c>
      <c r="H148" s="12"/>
    </row>
    <row r="149" spans="1:8">
      <c r="A149" s="7" t="s">
        <v>404</v>
      </c>
      <c r="B149" s="10" t="s">
        <v>405</v>
      </c>
      <c r="C149" s="25">
        <v>-1.6014660000000001</v>
      </c>
      <c r="D149" s="25">
        <v>-1.9989600000000001</v>
      </c>
      <c r="E149" s="25">
        <v>-2.0047039999999998</v>
      </c>
      <c r="F149" s="14" t="s">
        <v>406</v>
      </c>
      <c r="G149" s="11" t="s">
        <v>382</v>
      </c>
      <c r="H149" s="12"/>
    </row>
    <row r="150" spans="1:8">
      <c r="A150" s="7" t="s">
        <v>407</v>
      </c>
      <c r="B150" s="10" t="s">
        <v>408</v>
      </c>
      <c r="C150" s="25">
        <v>1.0205139999999999</v>
      </c>
      <c r="D150" s="25">
        <v>-1.8427340000000001</v>
      </c>
      <c r="E150" s="25">
        <v>-3.3520509999999999</v>
      </c>
      <c r="F150" s="14" t="s">
        <v>409</v>
      </c>
      <c r="G150" s="11" t="s">
        <v>382</v>
      </c>
      <c r="H150" s="12"/>
    </row>
    <row r="151" spans="1:8">
      <c r="A151" s="7" t="s">
        <v>410</v>
      </c>
      <c r="B151" s="10" t="s">
        <v>411</v>
      </c>
      <c r="C151" s="25">
        <v>-1.8229770000000001</v>
      </c>
      <c r="D151" s="25">
        <v>1.0048010000000001</v>
      </c>
      <c r="E151" s="25">
        <v>2.7465389999999998</v>
      </c>
      <c r="F151" s="10" t="s">
        <v>412</v>
      </c>
      <c r="G151" s="11" t="s">
        <v>382</v>
      </c>
      <c r="H151" s="15"/>
    </row>
    <row r="152" spans="1:8">
      <c r="A152" s="7" t="s">
        <v>413</v>
      </c>
      <c r="B152" s="10" t="s">
        <v>414</v>
      </c>
      <c r="C152" s="25">
        <v>-1.1126210000000001</v>
      </c>
      <c r="D152" s="25">
        <v>1.392682</v>
      </c>
      <c r="E152" s="25">
        <v>2.0652360000000001</v>
      </c>
      <c r="F152" s="10" t="s">
        <v>415</v>
      </c>
      <c r="G152" s="11" t="s">
        <v>382</v>
      </c>
      <c r="H152" s="12"/>
    </row>
    <row r="153" spans="1:8">
      <c r="A153" s="7" t="s">
        <v>416</v>
      </c>
      <c r="B153" s="10" t="s">
        <v>417</v>
      </c>
      <c r="C153" s="25">
        <v>2.2143869999999999</v>
      </c>
      <c r="D153" s="25">
        <v>4.1523209999999997</v>
      </c>
      <c r="E153" s="25">
        <v>2.8872620000000002</v>
      </c>
      <c r="F153" s="10" t="s">
        <v>418</v>
      </c>
      <c r="G153" s="11" t="s">
        <v>382</v>
      </c>
      <c r="H153" s="12"/>
    </row>
    <row r="154" spans="1:8">
      <c r="A154" s="7" t="s">
        <v>419</v>
      </c>
      <c r="B154" s="10" t="s">
        <v>420</v>
      </c>
      <c r="C154" s="25">
        <v>-1.312233</v>
      </c>
      <c r="D154" s="25">
        <v>1.9026559999999999</v>
      </c>
      <c r="E154" s="25">
        <v>3.3550089999999999</v>
      </c>
      <c r="F154" s="10" t="s">
        <v>421</v>
      </c>
      <c r="G154" s="11" t="s">
        <v>382</v>
      </c>
      <c r="H154" s="12"/>
    </row>
    <row r="155" spans="1:8">
      <c r="A155" s="7" t="s">
        <v>422</v>
      </c>
      <c r="B155" s="10" t="s">
        <v>423</v>
      </c>
      <c r="C155" s="25">
        <v>-1.7766550000000001</v>
      </c>
      <c r="D155" s="25">
        <v>1.2678130000000001</v>
      </c>
      <c r="E155" s="25">
        <v>2.1365660000000002</v>
      </c>
      <c r="F155" s="10" t="s">
        <v>424</v>
      </c>
      <c r="G155" s="11" t="s">
        <v>382</v>
      </c>
      <c r="H155" s="12"/>
    </row>
    <row r="156" spans="1:8">
      <c r="A156" s="7" t="s">
        <v>425</v>
      </c>
      <c r="B156" s="10" t="s">
        <v>426</v>
      </c>
      <c r="C156" s="25">
        <v>-1.112217</v>
      </c>
      <c r="D156" s="25">
        <v>1.655124</v>
      </c>
      <c r="E156" s="25">
        <v>3.115837</v>
      </c>
      <c r="F156" s="10" t="s">
        <v>427</v>
      </c>
      <c r="G156" s="11" t="s">
        <v>382</v>
      </c>
      <c r="H156" s="12"/>
    </row>
    <row r="157" spans="1:8">
      <c r="A157" s="7" t="s">
        <v>428</v>
      </c>
      <c r="B157" s="10" t="s">
        <v>429</v>
      </c>
      <c r="C157" s="25">
        <v>-4.3441900000000002</v>
      </c>
      <c r="D157" s="25">
        <v>-2.3040600000000002</v>
      </c>
      <c r="E157" s="25">
        <v>-1.474826</v>
      </c>
      <c r="F157" s="10" t="s">
        <v>430</v>
      </c>
      <c r="G157" s="11" t="s">
        <v>382</v>
      </c>
      <c r="H157" s="12"/>
    </row>
    <row r="158" spans="1:8">
      <c r="A158" s="7" t="s">
        <v>431</v>
      </c>
      <c r="B158" s="10" t="s">
        <v>432</v>
      </c>
      <c r="C158" s="25">
        <v>-1.2279070000000001</v>
      </c>
      <c r="D158" s="25">
        <v>-2.3637049999999999</v>
      </c>
      <c r="E158" s="25">
        <v>-1.7057150000000001</v>
      </c>
      <c r="F158" s="10" t="s">
        <v>433</v>
      </c>
      <c r="G158" s="11" t="s">
        <v>382</v>
      </c>
      <c r="H158" s="12"/>
    </row>
    <row r="159" spans="1:8">
      <c r="A159" s="7" t="s">
        <v>434</v>
      </c>
      <c r="B159" s="10" t="s">
        <v>435</v>
      </c>
      <c r="C159" s="25">
        <v>1.3654679999999999</v>
      </c>
      <c r="D159" s="25">
        <v>1.579682</v>
      </c>
      <c r="E159" s="25">
        <v>2.2899479999999999</v>
      </c>
      <c r="F159" s="10" t="s">
        <v>436</v>
      </c>
      <c r="G159" s="11" t="s">
        <v>382</v>
      </c>
      <c r="H159" s="12"/>
    </row>
    <row r="160" spans="1:8">
      <c r="A160" s="7" t="s">
        <v>437</v>
      </c>
      <c r="B160" s="10" t="s">
        <v>438</v>
      </c>
      <c r="C160" s="25">
        <v>-1.106325</v>
      </c>
      <c r="D160" s="25">
        <v>-1.2804500000000001</v>
      </c>
      <c r="E160" s="25">
        <v>-2.37608</v>
      </c>
      <c r="F160" s="10" t="s">
        <v>439</v>
      </c>
      <c r="G160" s="11" t="s">
        <v>382</v>
      </c>
      <c r="H160" s="12"/>
    </row>
    <row r="161" spans="1:47">
      <c r="A161" s="7" t="s">
        <v>440</v>
      </c>
      <c r="B161" s="10" t="s">
        <v>441</v>
      </c>
      <c r="C161" s="25">
        <v>-1.0552429999999999</v>
      </c>
      <c r="D161" s="25">
        <v>1.8870370000000001</v>
      </c>
      <c r="E161" s="25">
        <v>3.6588699999999998</v>
      </c>
      <c r="F161" s="10" t="s">
        <v>442</v>
      </c>
      <c r="G161" s="11" t="s">
        <v>382</v>
      </c>
      <c r="H161" s="12"/>
    </row>
    <row r="162" spans="1:47">
      <c r="A162" s="7" t="s">
        <v>443</v>
      </c>
      <c r="B162" s="10" t="s">
        <v>444</v>
      </c>
      <c r="C162" s="25">
        <v>-3.6438869999999999</v>
      </c>
      <c r="D162" s="25">
        <v>-29.430852999999999</v>
      </c>
      <c r="E162" s="25">
        <v>-2.039431</v>
      </c>
      <c r="F162" s="10" t="s">
        <v>445</v>
      </c>
      <c r="G162" s="11" t="s">
        <v>382</v>
      </c>
      <c r="H162" s="12"/>
    </row>
    <row r="163" spans="1:47">
      <c r="A163" s="7" t="s">
        <v>446</v>
      </c>
      <c r="B163" s="7" t="s">
        <v>447</v>
      </c>
      <c r="C163" s="25">
        <v>-1.697972</v>
      </c>
      <c r="D163" s="25">
        <v>-1.6675249999999999</v>
      </c>
      <c r="E163" s="25">
        <v>-2.0692439999999999</v>
      </c>
      <c r="F163" s="10" t="s">
        <v>448</v>
      </c>
      <c r="G163" s="11" t="s">
        <v>382</v>
      </c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  <c r="AQ163" s="7"/>
      <c r="AR163" s="7"/>
      <c r="AS163" s="7"/>
      <c r="AT163" s="7"/>
      <c r="AU163" s="7"/>
    </row>
    <row r="164" spans="1:47">
      <c r="A164" s="7" t="s">
        <v>449</v>
      </c>
      <c r="B164" s="10" t="s">
        <v>450</v>
      </c>
      <c r="C164" s="25">
        <v>-1.6440939999999999</v>
      </c>
      <c r="D164" s="25">
        <v>1.2161280000000001</v>
      </c>
      <c r="E164" s="25">
        <v>2.2703730000000002</v>
      </c>
      <c r="F164" s="10" t="s">
        <v>451</v>
      </c>
      <c r="G164" s="11" t="s">
        <v>382</v>
      </c>
      <c r="H164" s="12"/>
    </row>
    <row r="165" spans="1:47">
      <c r="A165" s="7" t="s">
        <v>452</v>
      </c>
      <c r="B165" s="10" t="s">
        <v>453</v>
      </c>
      <c r="C165" s="25">
        <v>-1.235757</v>
      </c>
      <c r="D165" s="25">
        <v>-1.5191669999999999</v>
      </c>
      <c r="E165" s="25">
        <v>-2.187964</v>
      </c>
      <c r="F165" s="10" t="s">
        <v>454</v>
      </c>
      <c r="G165" s="11" t="s">
        <v>382</v>
      </c>
      <c r="H165" s="12"/>
    </row>
    <row r="166" spans="1:47">
      <c r="A166" s="7" t="s">
        <v>455</v>
      </c>
      <c r="B166" s="10" t="s">
        <v>456</v>
      </c>
      <c r="C166" s="25">
        <v>-1.4601310000000001</v>
      </c>
      <c r="D166" s="25">
        <v>1.357936</v>
      </c>
      <c r="E166" s="25">
        <v>2.6760489999999999</v>
      </c>
      <c r="F166" s="10" t="s">
        <v>457</v>
      </c>
      <c r="G166" s="11" t="s">
        <v>382</v>
      </c>
      <c r="H166" s="12"/>
    </row>
    <row r="167" spans="1:47">
      <c r="A167" s="7" t="s">
        <v>458</v>
      </c>
      <c r="B167" s="10" t="s">
        <v>459</v>
      </c>
      <c r="C167" s="25">
        <v>1.0200689999999999</v>
      </c>
      <c r="D167" s="25">
        <v>1.8233330000000001</v>
      </c>
      <c r="E167" s="25">
        <v>3.4102939999999999</v>
      </c>
      <c r="F167" s="10" t="s">
        <v>460</v>
      </c>
      <c r="G167" s="11" t="s">
        <v>382</v>
      </c>
      <c r="H167" s="12"/>
    </row>
    <row r="168" spans="1:47">
      <c r="A168" s="7" t="s">
        <v>461</v>
      </c>
      <c r="B168" s="10" t="s">
        <v>462</v>
      </c>
      <c r="C168" s="25">
        <v>1.0451029999999999</v>
      </c>
      <c r="D168" s="25">
        <v>-2.2486830000000002</v>
      </c>
      <c r="E168" s="25">
        <v>-1.7468889999999999</v>
      </c>
      <c r="F168" s="14" t="s">
        <v>463</v>
      </c>
      <c r="G168" s="11" t="s">
        <v>382</v>
      </c>
      <c r="H168" s="12"/>
    </row>
    <row r="169" spans="1:47">
      <c r="A169" s="7" t="s">
        <v>464</v>
      </c>
      <c r="B169" s="10" t="s">
        <v>465</v>
      </c>
      <c r="C169" s="25">
        <v>-1.5464549999999999</v>
      </c>
      <c r="D169" s="25">
        <v>1.15507</v>
      </c>
      <c r="E169" s="25">
        <v>2.1476359999999999</v>
      </c>
      <c r="F169" s="10" t="s">
        <v>466</v>
      </c>
      <c r="G169" s="11" t="s">
        <v>382</v>
      </c>
      <c r="H169" s="12"/>
    </row>
    <row r="170" spans="1:47">
      <c r="A170" s="7" t="s">
        <v>467</v>
      </c>
      <c r="B170" s="10" t="s">
        <v>468</v>
      </c>
      <c r="C170" s="25">
        <v>-1.1540649999999999</v>
      </c>
      <c r="D170" s="25">
        <v>1.888001</v>
      </c>
      <c r="E170" s="25">
        <v>2.9016649999999999</v>
      </c>
      <c r="F170" s="10" t="s">
        <v>469</v>
      </c>
      <c r="G170" s="11" t="s">
        <v>382</v>
      </c>
      <c r="H170" s="12"/>
    </row>
    <row r="171" spans="1:47">
      <c r="A171" s="7" t="s">
        <v>470</v>
      </c>
      <c r="B171" s="10" t="s">
        <v>471</v>
      </c>
      <c r="C171" s="25">
        <v>-2.0815990000000002</v>
      </c>
      <c r="D171" s="25">
        <v>-1.1652530000000001</v>
      </c>
      <c r="E171" s="25">
        <v>-1.6885129999999999</v>
      </c>
      <c r="F171" s="10" t="s">
        <v>472</v>
      </c>
      <c r="G171" s="11" t="s">
        <v>382</v>
      </c>
      <c r="H171" s="12"/>
    </row>
    <row r="172" spans="1:47">
      <c r="A172" s="7" t="s">
        <v>473</v>
      </c>
      <c r="B172" s="10" t="s">
        <v>474</v>
      </c>
      <c r="C172" s="25">
        <v>-1.27891</v>
      </c>
      <c r="D172" s="25">
        <v>1.79525</v>
      </c>
      <c r="E172" s="25">
        <v>2.6773099999999999</v>
      </c>
      <c r="F172" s="10" t="s">
        <v>475</v>
      </c>
      <c r="G172" s="11" t="s">
        <v>382</v>
      </c>
      <c r="H172" s="12"/>
    </row>
    <row r="173" spans="1:47">
      <c r="A173" s="19" t="s">
        <v>476</v>
      </c>
      <c r="B173" s="10" t="s">
        <v>477</v>
      </c>
      <c r="C173" s="25">
        <v>1.5008030000000001</v>
      </c>
      <c r="D173" s="25">
        <v>1.730761</v>
      </c>
      <c r="E173" s="25">
        <v>2.996426</v>
      </c>
      <c r="F173" s="10" t="s">
        <v>478</v>
      </c>
      <c r="G173" s="11" t="s">
        <v>382</v>
      </c>
      <c r="H173" s="12"/>
    </row>
    <row r="174" spans="1:47">
      <c r="A174" s="1" t="s">
        <v>479</v>
      </c>
      <c r="B174" s="3" t="s">
        <v>480</v>
      </c>
      <c r="C174" s="26">
        <v>2.2267830000000002</v>
      </c>
      <c r="D174" s="26">
        <v>1.7665439999999999</v>
      </c>
      <c r="E174" s="26">
        <v>2.3683079999999999</v>
      </c>
      <c r="F174" s="3" t="s">
        <v>481</v>
      </c>
      <c r="G174" s="4" t="s">
        <v>382</v>
      </c>
      <c r="H174" s="12"/>
    </row>
    <row r="175" spans="1:47">
      <c r="B175" s="10"/>
      <c r="C175" s="25"/>
      <c r="D175" s="25"/>
      <c r="E175" s="25"/>
      <c r="F175" s="10"/>
      <c r="G175" s="11"/>
      <c r="H175" s="12"/>
    </row>
    <row r="176" spans="1:47">
      <c r="A176" s="20"/>
      <c r="B176" s="21"/>
    </row>
  </sheetData>
  <mergeCells count="6">
    <mergeCell ref="A2:G2"/>
    <mergeCell ref="A3:A4"/>
    <mergeCell ref="B3:D3"/>
    <mergeCell ref="E3:E4"/>
    <mergeCell ref="F3:F4"/>
    <mergeCell ref="G3:G4"/>
  </mergeCells>
  <phoneticPr fontId="1" type="noConversion"/>
  <conditionalFormatting sqref="C5:E175">
    <cfRule type="cellIs" dxfId="1" priority="1" operator="lessThanOrEqual">
      <formula>-2</formula>
    </cfRule>
    <cfRule type="cellIs" dxfId="0" priority="2" operator="greaterThanOrEqual">
      <formula>2</formula>
    </cfRule>
  </conditionalFormatting>
  <hyperlinks>
    <hyperlink ref="F15" r:id="rId1" location="alnHdr_283135234" tooltip="Go to alignment for NADH dehydrogenase [ubiquinone] 1 alpha subcomplex subunit 6 [Nasonia vitripennis]" display="http://blast.ncbi.nlm.nih.gov/Blast.cgi - alnHdr_283135234"/>
    <hyperlink ref="F16" r:id="rId2" location="alnHdr_568257966" tooltip="Go to alignment for NADH dehydrogenase iron-sulfur protein 6, mitochondrial [Anopheles darlingi]" display="http://blast.ncbi.nlm.nih.gov/Blast.cgi - alnHdr_568257966"/>
    <hyperlink ref="F22" r:id="rId3" location="alnHdr_319997162" tooltip="Go to alignment for mitochondrial succinate dehydrogenase flavoprotein-like protein 1, partial [Karlodinium veneficum]" display="http://blast.ncbi.nlm.nih.gov/Blast.cgi - alnHdr_319997162"/>
  </hyperlinks>
  <pageMargins left="0.7" right="0.7" top="0.75" bottom="0.75" header="0.3" footer="0.3"/>
  <pageSetup paperSize="9" orientation="portrait" horizontalDpi="200" verticalDpi="200" r:id="rId4"/>
  <drawing r:id="rId5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9-11T10:56:58Z</dcterms:modified>
</cp:coreProperties>
</file>